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Jasmin\Desktop\revisions\"/>
    </mc:Choice>
  </mc:AlternateContent>
  <bookViews>
    <workbookView xWindow="0" yWindow="0" windowWidth="28800" windowHeight="18000"/>
  </bookViews>
  <sheets>
    <sheet name="Info" sheetId="7" r:id="rId1"/>
    <sheet name="Figure 2G" sheetId="1" r:id="rId2"/>
    <sheet name="Figure S2D" sheetId="2" r:id="rId3"/>
    <sheet name="Figure 3D" sheetId="3" r:id="rId4"/>
    <sheet name="Figure 3E" sheetId="4" r:id="rId5"/>
    <sheet name="Figure 5A" sheetId="5" r:id="rId6"/>
    <sheet name="Figure 5B" sheetId="6" r:id="rId7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538" uniqueCount="428">
  <si>
    <t>GOID</t>
  </si>
  <si>
    <t>GOTerm</t>
  </si>
  <si>
    <t>Ontology Source</t>
  </si>
  <si>
    <t>Term PValue</t>
  </si>
  <si>
    <t>Group PValue</t>
  </si>
  <si>
    <t>GOLevels</t>
  </si>
  <si>
    <t>GOGroups</t>
  </si>
  <si>
    <t>% Associated Genes</t>
  </si>
  <si>
    <t>Nr. Genes</t>
  </si>
  <si>
    <t>Associated Genes Found</t>
  </si>
  <si>
    <t>R-HSA:70895</t>
  </si>
  <si>
    <t>Branched-chain amino acid catabolism</t>
  </si>
  <si>
    <t>REACTOME_Pathways_08.05.2020</t>
  </si>
  <si>
    <t>[-1]</t>
  </si>
  <si>
    <t>Group00</t>
  </si>
  <si>
    <t>[ACAT1, DLD, ECHS1, HSD17B10]</t>
  </si>
  <si>
    <t>R-HSA:8964539</t>
  </si>
  <si>
    <t>Glutamate and glutamine metabolism</t>
  </si>
  <si>
    <t>Group01</t>
  </si>
  <si>
    <t>[ALDH18A1, GLS, GLUD1, GOT2]</t>
  </si>
  <si>
    <t>R-HSA:1430728</t>
  </si>
  <si>
    <t>Metabolism</t>
  </si>
  <si>
    <t>Group02</t>
  </si>
  <si>
    <t>Group03</t>
  </si>
  <si>
    <t>R-HSA:75105</t>
  </si>
  <si>
    <t>Fatty acyl-CoA biosynthesis</t>
  </si>
  <si>
    <t>R-HSA:1268020</t>
  </si>
  <si>
    <t>Mitochondrial protein import</t>
  </si>
  <si>
    <t>Group04</t>
  </si>
  <si>
    <t>R-HSA:9609507</t>
  </si>
  <si>
    <t>Protein localization</t>
  </si>
  <si>
    <t>R-HSA:196757</t>
  </si>
  <si>
    <t>Metabolism of folate and pterines</t>
  </si>
  <si>
    <t>Group05</t>
  </si>
  <si>
    <t>R-HSA:196849</t>
  </si>
  <si>
    <t>Metabolism of water-soluble vitamins and cofactors</t>
  </si>
  <si>
    <t>R-HSA:196854</t>
  </si>
  <si>
    <t>Metabolism of vitamins and cofactors</t>
  </si>
  <si>
    <t>R-HSA:1280215</t>
  </si>
  <si>
    <t>Cytokine Signaling in Immune system</t>
  </si>
  <si>
    <t>Group06</t>
  </si>
  <si>
    <t>R-HSA:168249</t>
  </si>
  <si>
    <t>Innate Immune System</t>
  </si>
  <si>
    <t>R-HSA:168256</t>
  </si>
  <si>
    <t>Immune System</t>
  </si>
  <si>
    <t>R-HSA:6798695</t>
  </si>
  <si>
    <t>Neutrophil degranulation</t>
  </si>
  <si>
    <t>R-HSA:1428517</t>
  </si>
  <si>
    <t>The citric acid (TCA) cycle and respiratory electron transport</t>
  </si>
  <si>
    <t>Group07</t>
  </si>
  <si>
    <t>R-HSA:163200</t>
  </si>
  <si>
    <t>Respiratory electron transport, ATP synthesis by chemiosmotic coupling, and heat production by uncoupling proteins.</t>
  </si>
  <si>
    <t>R-HSA:611105</t>
  </si>
  <si>
    <t>Respiratory electron transport</t>
  </si>
  <si>
    <t>R-HSA:6799198</t>
  </si>
  <si>
    <t>Complex I biogenesis</t>
  </si>
  <si>
    <t>[ACAD9, NDUFA9, NDUFB10, NDUFB3, NDUFC2, NDUFS1, NDUFS3, NDUFV1, NDUFV2]</t>
  </si>
  <si>
    <t>Group08</t>
  </si>
  <si>
    <t>R-HSA:70263</t>
  </si>
  <si>
    <t>Gluconeogenesis</t>
  </si>
  <si>
    <t>R-HSA:70326</t>
  </si>
  <si>
    <t>Glucose metabolism</t>
  </si>
  <si>
    <t>R-HSA:71387</t>
  </si>
  <si>
    <t>Metabolism of carbohydrates</t>
  </si>
  <si>
    <t>R-HSA:389661</t>
  </si>
  <si>
    <t>Glyoxylate metabolism and glycine degradation</t>
  </si>
  <si>
    <t>Group09</t>
  </si>
  <si>
    <t>[DLD, DLST, GOT2, OGDH, PDHA1, PDHB]</t>
  </si>
  <si>
    <t>R-HSA:70268</t>
  </si>
  <si>
    <t>Pyruvate metabolism</t>
  </si>
  <si>
    <t>[DLD, LDHB, PDHA1, PDHB, VDAC1]</t>
  </si>
  <si>
    <t>R-HSA:71403</t>
  </si>
  <si>
    <t>Citric acid cycle (TCA cycle)</t>
  </si>
  <si>
    <t>[ACO2, CS, DLD, DLST, FH, MDH2, NNT, OGDH, SDHA, SDHB, SUCLG1, SUCLG2]</t>
  </si>
  <si>
    <t>R-HSA:71406</t>
  </si>
  <si>
    <t>Pyruvate metabolism and Citric Acid (TCA) cycle</t>
  </si>
  <si>
    <t>[ACO2, CS, DLD, DLST, FH, LDHB, MDH2, NNT, OGDH, PDHA1, PDHB, SDHA, SDHB, SUCLG1, SUCLG2, VDAC1]</t>
  </si>
  <si>
    <t>Group10</t>
  </si>
  <si>
    <t>R-HSA:162582</t>
  </si>
  <si>
    <t>Signal Transduction</t>
  </si>
  <si>
    <t>R-HSA:2262752</t>
  </si>
  <si>
    <t>Cellular responses to stress</t>
  </si>
  <si>
    <t>R-HSA:8953897</t>
  </si>
  <si>
    <t>Cellular responses to external stimuli</t>
  </si>
  <si>
    <t>R-HSA:212436</t>
  </si>
  <si>
    <t>Generic Transcription Pathway</t>
  </si>
  <si>
    <t>Group11</t>
  </si>
  <si>
    <t>R-HSA:3700989</t>
  </si>
  <si>
    <t>Transcriptional Regulation by TP53</t>
  </si>
  <si>
    <t>R-HSA:5628897</t>
  </si>
  <si>
    <t>TP53 Regulates Metabolic Genes</t>
  </si>
  <si>
    <t>R-HSA:73857</t>
  </si>
  <si>
    <t>RNA Polymerase II Transcription</t>
  </si>
  <si>
    <t>R-HSA:74160</t>
  </si>
  <si>
    <t>Gene expression (Transcription)</t>
  </si>
  <si>
    <t>R-HSA:382551</t>
  </si>
  <si>
    <t>Transport of small molecules</t>
  </si>
  <si>
    <t>Group12</t>
  </si>
  <si>
    <t>R-HSA:5688426</t>
  </si>
  <si>
    <t>Deubiquitination</t>
  </si>
  <si>
    <t>[TOMM70, VDAC1, VDAC2, VDAC3]</t>
  </si>
  <si>
    <t>R-HSA:5689880</t>
  </si>
  <si>
    <t>Ub-specific processing proteases</t>
  </si>
  <si>
    <t>R-HSA:8949215</t>
  </si>
  <si>
    <t>Mitochondrial calcium ion transport</t>
  </si>
  <si>
    <t>R-HSA:8949664</t>
  </si>
  <si>
    <t>Processing of SMDT1</t>
  </si>
  <si>
    <t>R-HSA:1592230</t>
  </si>
  <si>
    <t>Mitochondrial biogenesis</t>
  </si>
  <si>
    <t>Group13</t>
  </si>
  <si>
    <t>[ATP5F1A, ATP5F1B, ATP5F1C, ATP5F1D, ATP5PB, ATP5PD, ATP5PO, CHCHD3, CYCS, DNAJC11, GLUD1, HSPA9, SAMM50, SSBP1, TFAM]</t>
  </si>
  <si>
    <t>R-HSA:163210</t>
  </si>
  <si>
    <t>Formation of ATP by chemiosmotic coupling</t>
  </si>
  <si>
    <t>[ATP5F1A, ATP5F1B, ATP5F1C, ATP5F1D, ATP5PB, ATP5PD, ATP5PO]</t>
  </si>
  <si>
    <t>R-HSA:1852241</t>
  </si>
  <si>
    <t>Organelle biogenesis and maintenance</t>
  </si>
  <si>
    <t>R-HSA:2151201</t>
  </si>
  <si>
    <t>Transcriptional activation of mitochondrial biogenesis</t>
  </si>
  <si>
    <t>[ATP5F1B, CYCS, GLUD1, SSBP1, TFAM]</t>
  </si>
  <si>
    <t>R-HSA:8949613</t>
  </si>
  <si>
    <t>Cristae formation</t>
  </si>
  <si>
    <t>[ATP5F1A, ATP5F1B, ATP5F1C, ATP5F1D, ATP5PB, ATP5PD, ATP5PO, CHCHD3, DNAJC11, HSPA9, SAMM50]</t>
  </si>
  <si>
    <t>R-HSA:392499</t>
  </si>
  <si>
    <t>Metabolism of proteins</t>
  </si>
  <si>
    <t>Group14</t>
  </si>
  <si>
    <t>R-HSA:5205685</t>
  </si>
  <si>
    <t>Pink/Parkin Mediated Mitophagy</t>
  </si>
  <si>
    <t>R-HSA:597592</t>
  </si>
  <si>
    <t>Post-translational protein modification</t>
  </si>
  <si>
    <t>Group15</t>
  </si>
  <si>
    <t>R-HSA:390918</t>
  </si>
  <si>
    <t>Peroxisomal lipid metabolism</t>
  </si>
  <si>
    <t>R-HSA:8957322</t>
  </si>
  <si>
    <t>Metabolism of steroids</t>
  </si>
  <si>
    <t>R-HSA:8978868</t>
  </si>
  <si>
    <t>Fatty acid metabolism</t>
  </si>
  <si>
    <t>R-HSA:9033241</t>
  </si>
  <si>
    <t>Peroxisomal protein import</t>
  </si>
  <si>
    <t>Group16</t>
  </si>
  <si>
    <t>R-HSA:5368286</t>
  </si>
  <si>
    <t>Mitochondrial translation initiation</t>
  </si>
  <si>
    <t>R-HSA:5368287</t>
  </si>
  <si>
    <t>Mitochondrial translation</t>
  </si>
  <si>
    <t>R-HSA:5389840</t>
  </si>
  <si>
    <t>Mitochondrial translation elongation</t>
  </si>
  <si>
    <t>R-HSA:5419276</t>
  </si>
  <si>
    <t>Mitochondrial translation termination</t>
  </si>
  <si>
    <t>R-HSA:72766</t>
  </si>
  <si>
    <t>Translation</t>
  </si>
  <si>
    <t>R-HSA:1632852</t>
  </si>
  <si>
    <t>Macroautophagy</t>
  </si>
  <si>
    <t>Group17</t>
  </si>
  <si>
    <t>R-HSA:5205647</t>
  </si>
  <si>
    <t>Mitophagy</t>
  </si>
  <si>
    <t>R-HSA:9612973</t>
  </si>
  <si>
    <t>Autophagy</t>
  </si>
  <si>
    <t>R-HSA:9663891</t>
  </si>
  <si>
    <t>Selective autophagy</t>
  </si>
  <si>
    <t>Group18</t>
  </si>
  <si>
    <t>R-HSA:204174</t>
  </si>
  <si>
    <t>Regulation of pyruvate dehydrogenase (PDH) complex</t>
  </si>
  <si>
    <t>[DLD, PDHA1, PDHB]</t>
  </si>
  <si>
    <t>R-HSA:5362517</t>
  </si>
  <si>
    <t>Signaling by Retinoic Acid</t>
  </si>
  <si>
    <t>[CPT1A, DLD, PDHA1, PDHB]</t>
  </si>
  <si>
    <t>R-HSA:71064</t>
  </si>
  <si>
    <t>Lysine catabolism</t>
  </si>
  <si>
    <t>[DLD, DLST, OGDH]</t>
  </si>
  <si>
    <t>R-HSA:71291</t>
  </si>
  <si>
    <t>Metabolism of amino acids and derivatives</t>
  </si>
  <si>
    <t>R-HSA:9006931</t>
  </si>
  <si>
    <t>Signaling by Nuclear Receptors</t>
  </si>
  <si>
    <t>Group19</t>
  </si>
  <si>
    <t>R-HSA:1643685</t>
  </si>
  <si>
    <t>Disease</t>
  </si>
  <si>
    <t>R-HSA:425407</t>
  </si>
  <si>
    <t>SLC-mediated transmembrane transport</t>
  </si>
  <si>
    <t>[SLC25A10, SLC25A5, SLC25A6]</t>
  </si>
  <si>
    <t>R-HSA:72312</t>
  </si>
  <si>
    <t>rRNA processing</t>
  </si>
  <si>
    <t>R-HSA:8953854</t>
  </si>
  <si>
    <t>Metabolism of RNA</t>
  </si>
  <si>
    <t>R-HSA:1483206</t>
  </si>
  <si>
    <t>Glycerophospholipid biosynthesis</t>
  </si>
  <si>
    <t>Group20</t>
  </si>
  <si>
    <t>[GPD2, HADHA, HADHB]</t>
  </si>
  <si>
    <t>R-HSA:1483257</t>
  </si>
  <si>
    <t>Phospholipid metabolism</t>
  </si>
  <si>
    <t>R-HSA:556833</t>
  </si>
  <si>
    <t>Metabolism of lipids</t>
  </si>
  <si>
    <t>R-HSA:77286</t>
  </si>
  <si>
    <t>[ACADVL, ECHS1, HADH, HADHA, HADHB]</t>
  </si>
  <si>
    <t>R-HSA:77289</t>
  </si>
  <si>
    <t>Mitochondrial Fatty Acid Beta-Oxidation</t>
  </si>
  <si>
    <t>[ACAA2, ACADVL, ECHS1, HADH, HADHA, HADHB]</t>
  </si>
  <si>
    <t>R-HSA:77305</t>
  </si>
  <si>
    <t>Beta oxidation of palmitoyl-CoA to myristoyl-CoA</t>
  </si>
  <si>
    <t>[ACADVL, HADHA, HADHB]</t>
  </si>
  <si>
    <t>R-HSA:77310</t>
  </si>
  <si>
    <t>Beta oxidation of lauroyl-CoA to decanoyl-CoA-CoA</t>
  </si>
  <si>
    <t>[ECHS1, HADH, HADHA, HADHB]</t>
  </si>
  <si>
    <t>R-HSA:77346</t>
  </si>
  <si>
    <t>Beta oxidation of decanoyl-CoA to octanoyl-CoA-CoA</t>
  </si>
  <si>
    <t>R-HSA:77348</t>
  </si>
  <si>
    <t>Beta oxidation of octanoyl-CoA to hexanoyl-CoA</t>
  </si>
  <si>
    <t>R-HSA:77350</t>
  </si>
  <si>
    <t>Beta oxidation of hexanoyl-CoA to butanoyl-CoA</t>
  </si>
  <si>
    <t>[ATP6, MICOS10, MTERF1]</t>
  </si>
  <si>
    <t>[GPAM, PISD, PNPLA8, STARD7]</t>
  </si>
  <si>
    <t>R-HSA:6782315</t>
  </si>
  <si>
    <t>tRNA modification in the nucleus and cytosol</t>
  </si>
  <si>
    <t>R-HSA:6787450</t>
  </si>
  <si>
    <t>tRNA modification in the mitochondrion</t>
  </si>
  <si>
    <t>[GTPBP3, MTO1, PUS1, TRMU]</t>
  </si>
  <si>
    <t>R-HSA:72306</t>
  </si>
  <si>
    <t>tRNA processing</t>
  </si>
  <si>
    <t>R-HSA:2142789</t>
  </si>
  <si>
    <t>Ubiquinol biosynthesis</t>
  </si>
  <si>
    <t>[COQ6, COQ7, PDSS1]</t>
  </si>
  <si>
    <t>R-HSA:5668914</t>
  </si>
  <si>
    <t>Diseases of metabolism</t>
  </si>
  <si>
    <t>[FDX1, FDXR, MMAB, PCCA]</t>
  </si>
  <si>
    <t>R-HSA:8978934</t>
  </si>
  <si>
    <t>Metabolism of cofactors</t>
  </si>
  <si>
    <t>[ATP6, COX16, COX20, COX8A, CYTB, HAGH, NDUFA11, NDUFAB1, NDUFAF1, NDUFAF7, NDUFC1]</t>
  </si>
  <si>
    <t>[ATP6, COX16, COX20, COX8A, CYTB, NDUFA11, NDUFAB1, NDUFAF1, NDUFAF7, NDUFC1]</t>
  </si>
  <si>
    <t>[COX16, COX20, COX8A]</t>
  </si>
  <si>
    <t>[COX16, COX20, COX8A, CYTB, NDUFA11, NDUFAB1, NDUFAF1, NDUFAF7, NDUFC1]</t>
  </si>
  <si>
    <t>[NDUFA11, NDUFAB1, NDUFAF1, NDUFAF7, NDUFC1]</t>
  </si>
  <si>
    <t>[AIFM2, COX16, COX20, COX8A, TOP3A]</t>
  </si>
  <si>
    <t>R-HSA:379724</t>
  </si>
  <si>
    <t>tRNA Aminoacylation</t>
  </si>
  <si>
    <t>R-HSA:379726</t>
  </si>
  <si>
    <t>Mitochondrial tRNA aminoacylation</t>
  </si>
  <si>
    <t>[FARS2, HARS2, NARS2, RARS2, WARS2]</t>
  </si>
  <si>
    <t>[MRPL23, MRPL42, MRPL53, MRPL54, MRPS12, MRPS26, MRPS36]</t>
  </si>
  <si>
    <t>[MRPL23, MRPL42, MRPL53, MRPL54, MRPS12, MRPS26, MRPS36, MTRF1L]</t>
  </si>
  <si>
    <t>R-HSA:1362409</t>
  </si>
  <si>
    <t>Mitochondrial iron-sulfur cluster biogenesis</t>
  </si>
  <si>
    <t>[FDX1, FDXR, LYRM4]</t>
  </si>
  <si>
    <t>[FDPS, FDX1, FDXR, GPAM]</t>
  </si>
  <si>
    <t>[GPAM, RDH13, RDH14]</t>
  </si>
  <si>
    <t>Sheets contain network analysis summaries obtained with ClueGO of the networks shown in the respective figure panel.</t>
  </si>
  <si>
    <t>Group0</t>
  </si>
  <si>
    <t>R-HSA:15869</t>
  </si>
  <si>
    <t>Metabolism of nucleotides</t>
  </si>
  <si>
    <t>Group1</t>
  </si>
  <si>
    <t>Group2</t>
  </si>
  <si>
    <t>Group3</t>
  </si>
  <si>
    <t>Group4</t>
  </si>
  <si>
    <t>R-HSA:211859</t>
  </si>
  <si>
    <t>Biological oxidations</t>
  </si>
  <si>
    <t>R-HSA:1614558</t>
  </si>
  <si>
    <t>Degradation of cysteine and homocysteine</t>
  </si>
  <si>
    <t>R-HSA:1614635</t>
  </si>
  <si>
    <t>Sulfur amino acid metabolism</t>
  </si>
  <si>
    <t>R-HSA:8868766</t>
  </si>
  <si>
    <t>rRNA processing in the mitochondrion</t>
  </si>
  <si>
    <t>[ELAC2, HSD17B10, MTERF4, NSUN4, PRORP, TFB1M, TRMT10C]</t>
  </si>
  <si>
    <t>mitochondrial fatty acid beta-oxidation of saturated fatty acids</t>
  </si>
  <si>
    <t>[ACADM, ACADVL, ECHS1, HADH, HADHA, HADHB]</t>
  </si>
  <si>
    <t>[ACAA2, ACADM, ACADVL, ACOT9, ECHS1, ECI1, HADH, HADHA, HADHB, MCAT, MMUT, PCCA, PCCB]</t>
  </si>
  <si>
    <t>[ACADM, ECHS1, HADH, HADHA, HADHB]</t>
  </si>
  <si>
    <t>[DLAT, DLD, PDHA1, PDHB, PDK3]</t>
  </si>
  <si>
    <t>R-HSA:196780</t>
  </si>
  <si>
    <t>Biotin transport and metabolism</t>
  </si>
  <si>
    <t>[MCCC1, MCCC2, PC, PCCA, PCCB]</t>
  </si>
  <si>
    <t>R-HSA:3296482</t>
  </si>
  <si>
    <t>Defects in vitamin and cofactor metabolism</t>
  </si>
  <si>
    <t>R-HSA:3323169</t>
  </si>
  <si>
    <t>Defects in biotin (Btn) metabolism</t>
  </si>
  <si>
    <t>R-HSA:3371599</t>
  </si>
  <si>
    <t>Defective HLCS causes multiple carboxylase deficiency</t>
  </si>
  <si>
    <t>[COQ10B, COX7B, COX7C, COX8A, NDUFA11, NDUFA13, NDUFA4, NDUFA6, NDUFB11, NDUFB3, NDUFC2, NDUFS8, NDUFV3, UQCR10]</t>
  </si>
  <si>
    <t>[NDUFA11, NDUFA13, NDUFA6, NDUFB11, NDUFB3, NDUFC2, NDUFS8, NDUFV3]</t>
  </si>
  <si>
    <t>[COX7B, COX7C, COX8A, NDUFA4]</t>
  </si>
  <si>
    <t>Term PValue Corrected with Benjamini-Hochberg</t>
  </si>
  <si>
    <t>Group PValue Corrected with Benjamini-Hochberg</t>
  </si>
  <si>
    <t>[CYB5R3, MTHFD1L, PC, SHMT2]</t>
  </si>
  <si>
    <t>[CYCS, HSPA9, PRDX3]</t>
  </si>
  <si>
    <t>[ALDH3A2, HSD17B4, SCP2]</t>
  </si>
  <si>
    <t>[HSD17B4, SCP2, TSPO]</t>
  </si>
  <si>
    <t>[ACO2, ATP5F1A, ATP5F1B, CHCHD3, CS, HSPA9, HSPD1, PMPCA, SAMM50, SLC25A13, SLC25A6, TIMM44, TIMM50, TOMM40, TOMM70, VDAC1]</t>
  </si>
  <si>
    <t>[ABCD3, ACO2, ALDH3A2, ATP5F1A, ATP5F1B, CHCHD3, CS, HSD17B4, HSPA9, HSPD1, PMPCA, SAMM50, SCP2, SLC25A13, SLC25A6, TIMM44, TIMM50, TOMM40, TOMM70, VDAC1]</t>
  </si>
  <si>
    <t>[PC, PHB, SLC25A5, SLC25A6, SND1]</t>
  </si>
  <si>
    <t>[ABCD3, AFG3L2, LETM1, MAIP1, PHB, PHB2, PMPCA, SLC25A10, SLC25A5, SLC25A6, STOM, STOML2, VDAC1, VDAC2, VDAC3, YME1L1]</t>
  </si>
  <si>
    <t>[AFG3L2, LETM1, MAIP1, PHB, PHB2, PMPCA, STOML2, VDAC1, VDAC2, VDAC3, YME1L1]</t>
  </si>
  <si>
    <t>[AFG3L2, MAIP1, PHB, PHB2, PMPCA, STOML2, YME1L1]</t>
  </si>
  <si>
    <t>[ACLY, CYB5R3, NDUFC2, STOM]</t>
  </si>
  <si>
    <t>[ACLY, CYB5R3, HSPA9, NDUFC2, PHB, STOM]</t>
  </si>
  <si>
    <t>[GOT2, MDH2, PC, SLC25A1, SLC25A10, SLC25A11, SLC25A13]</t>
  </si>
  <si>
    <t>[CPT1A, DLD, PDHA1, PDHB, PHB]</t>
  </si>
  <si>
    <t>[ACAT1, ALDH18A1, CPS1, DLD, DLST, ECHS1, GLS, GLUD1, GOT2, HSD17B10, OGDH, PDHA1, PDHB, SLC25A10, SLC25A13]</t>
  </si>
  <si>
    <t>[ACADVL, ETFB, IARS2, MRPL11, MRPL22, MRPS23, MRPS27, MRPS9, OXA1L, TOMM70, TUFM, VDAC1, VDAC2, VDAC3]</t>
  </si>
  <si>
    <t>[MRPL11, MRPL22, MRPS23, MRPS27, MRPS9, OXA1L]</t>
  </si>
  <si>
    <t>[MRPL11, MRPL22, MRPS23, MRPS27, MRPS9, OXA1L, TUFM]</t>
  </si>
  <si>
    <t>[ETFB, TOMM70, VDAC1, VDAC2, VDAC3]</t>
  </si>
  <si>
    <t>[IARS2, MRPL11, MRPL22, MRPS23, MRPS27, MRPS9, OXA1L, TUFM]</t>
  </si>
  <si>
    <t>[MFN2, PGAM5, TOMM40, TOMM70, VDAC1]</t>
  </si>
  <si>
    <t>[MFN2, TOMM40, TOMM70, VDAC1]</t>
  </si>
  <si>
    <t>[ACAD9, ACO2, ATP5F1A, ATP5F1B, ATP5F1C, ATP5F1D, ATP5PB, ATP5PD, ATP5PO, COX2, COX4I1, COX5A, COX5B, COX6C, COX7B, CS, CYCS, DLD, DLST, ETFA, ETFB, FH, LDHB, LRPPRC, MDH2, NDUFA4, NDUFA9, NDUFB10, NDUFB3, NDUFC2, NDUFS1, NDUFS3, NDUFV1, NDUFV2, NNT, OGDH, PDHA1, PDHB, SDHA, SDHB, SUCLG1, SUCLG2, TRAP1, UQCRB, UQCRC1, UQCRC2, UQCRQ, VDAC1]</t>
  </si>
  <si>
    <t>[ACAA2, ACAD9, ACADVL, ACAT1, ACLY, ACO2, AK2, ALDH18A1, ALDH1B1, ALDH3A2, ATP5F1A, ATP5F1B, ATP5F1C, ATP5F1D, ATP5PB, ATP5PD, ATP5PO, COX2, COX4I1, COX5A, COX5B, COX6C, COX7B, CPS1, CPT1A, CS, CYB5R3, CYCS, DLD, DLST, ECHS1, ETFA, ETFB, FH, GLS, GLUD1, GOT2, GPD2, HADH, HADHA, HADHB, HSD17B10, HSD17B4, LDHB, LRPPRC, MDH2, MTHFD1L, NDUFA4, NDUFA9, NDUFB10, NDUFB3, NDUFC2, NDUFS1, NDUFS3, NDUFV1, NDUFV2, NNT, OGDH, OXCT1, PC, PDHA1, PDHB, SCP2, SDHA, SDHB, SHMT2, SLC25A1, SLC25A10, SLC25A11, SLC25A13, SUCLG1, SUCLG2, TRAP1, TSPO, UQCRB, UQCRC1, UQCRC2, UQCRQ, VDAC1]</t>
  </si>
  <si>
    <t>[ACAD9, ATP5F1A, ATP5F1B, ATP5F1C, ATP5F1D, ATP5PB, ATP5PD, ATP5PO, COX2, COX4I1, COX5A, COX5B, COX6C, COX7B, CYCS, ETFA, ETFB, LRPPRC, NDUFA4, NDUFA9, NDUFB10, NDUFB3, NDUFC2, NDUFS1, NDUFS3, NDUFV1, NDUFV2, SDHA, SDHB, TRAP1, UQCRB, UQCRC1, UQCRC2, UQCRQ]</t>
  </si>
  <si>
    <t>[COX2, COX4I1, COX5A, COX5B, COX6C, COX7B, CYCS, GLS, HSPD1, LRPPRC, NDUFA4]</t>
  </si>
  <si>
    <t>[COX2, COX4I1, COX5A, COX5B, COX6C, COX7B, CYCS, GLS, LRPPRC, NDUFA4]</t>
  </si>
  <si>
    <t>[ACAD9, COX2, COX4I1, COX5A, COX5B, COX6C, COX7B, CYCS, ETFA, ETFB, LRPPRC, NDUFA4, NDUFA9, NDUFB10, NDUFB3, NDUFC2, NDUFS1, NDUFS3, NDUFV1, NDUFV2, SDHA, SDHB, TRAP1, UQCRB, UQCRC1, UQCRC2, UQCRQ]</t>
  </si>
  <si>
    <t>[COX2, COX4I1, COX5A, COX5B, COX6C, COX7B, CYCS, GLS, HSPD1, LRPPRC, NDUFA4, TFAM]</t>
  </si>
  <si>
    <t>[ACAA2, ACADVL, ACAT1, ACLY, ALDH3A2, CPT1A, ECHS1, GPD2, HADH, HADHA, HADHB, HSD17B4, OXCT1, SCP2, SLC25A1, TSPO]</t>
  </si>
  <si>
    <t>[ACAA2, ACADVL, ACLY, ALDH3A2, CPT1A, ECHS1, HADH, HADHA, HADHB, HSD17B4, SCP2, SLC25A1]</t>
  </si>
  <si>
    <t>[ABCB10, MCU, MICU2, PRKACA, SLC25A26]</t>
  </si>
  <si>
    <t>[ACAA1, ACSL1, ALDH6A1, ATP6, BCKDK, CHDH, COQ6, COQ7, COX16, COX20, COX8A, CPOX, CRAT, CYTB, DHRS7B, DTYMK, ETHE1, FDPS, FDX1, FDXR, GCAT, GPAM, GRHPR, HAGH, LYRM4, MCAT, MMAB, NAXD, NDUFA11, NDUFAB1, NDUFAF1, NDUFAF7, NDUFC1, PCCA, PDSS1, PHYH, PISD, PNPLA8, PRKACA, SLC25A15, SLC25A32, STARD7]</t>
  </si>
  <si>
    <t>[ALDH6A1, BCKDK, CHDH, ETHE1, GCAT, GRHPR, NDUFAB1, SLC25A15]</t>
  </si>
  <si>
    <t>[ACAA1, PRKACA, SNAP29]</t>
  </si>
  <si>
    <t>[ACAA1, PDE12, PRKACA, SNAP29]</t>
  </si>
  <si>
    <t>[ATP6, MICOS10, MTERF1, PRKACA]</t>
  </si>
  <si>
    <t>[BAD, GPAM, PRKACA, RDH13, RDH14]</t>
  </si>
  <si>
    <t>[DUS2, PUS1, TRMT1, TRMT5]</t>
  </si>
  <si>
    <t>[DUS2, GTPBP3, MTO1, PUS1, TRMT1, TRMT5, TRMU]</t>
  </si>
  <si>
    <t>[DUS2, GTPBP3, MTERF4, MTO1, PUS1, TRMT1, TRMT5, TRMU]</t>
  </si>
  <si>
    <t>[MMAB, NAXD, PCCA, SLC25A32]</t>
  </si>
  <si>
    <t>[COQ6, COQ7, MMAB, NAXD, PCCA, PDSS1, SLC25A32]</t>
  </si>
  <si>
    <t>[BAD, FDX1, FDXR, MMAB, PCCA, PRKACA]</t>
  </si>
  <si>
    <t>[COX19, GRPEL2, TIMM10B, TIMM8A]</t>
  </si>
  <si>
    <t>[ACAA1, CRAT, PHYH]</t>
  </si>
  <si>
    <t>[ACAA1, ACSL1, CRAT, DHRS7B, FDPS, FDX1, FDXR, GPAM, MCAT, NDUFAB1, PCCA, PHYH, PISD, PNPLA8, PRKACA, STARD7]</t>
  </si>
  <si>
    <t>[MCAT, NDUFAB1, PCCA]</t>
  </si>
  <si>
    <t>[ACAA1, ACSL1, CRAT, MCAT, NDUFAB1, PCCA, PHYH]</t>
  </si>
  <si>
    <t>[ACAA1, COX19, CRAT, GRPEL2, PHYH, TIMM10B, TIMM8A]</t>
  </si>
  <si>
    <t>[AIFM2, COX16, COX20, COX8A, GPAM, PRKACA, TOP3A]</t>
  </si>
  <si>
    <t>[AIFM2, COX16, COX20, COX8A, GPAM, MTERF1, PRKACA, TOP3A]</t>
  </si>
  <si>
    <t>[ARF5, FARS2, FKBP8, HARS2, MRPL23, MRPL42, MRPL53, MRPL54, MRPS12, MRPS26, MRPS36, MTRF1L, NARS2, RARS2, WARS2]</t>
  </si>
  <si>
    <t>[FARS2, HARS2, MRPL23, MRPL42, MRPL53, MRPL54, MRPS12, MRPS26, MRPS36, MTRF1L, NARS2, RARS2, WARS2]</t>
  </si>
  <si>
    <t>[ACAD11, AGPAT4, AHCYL1, DMAC2L, EHHADH, GLRX5, MAOB, SLC25A15]</t>
  </si>
  <si>
    <t>[AIFM2, BID, PMAIP1, SIRT3]</t>
  </si>
  <si>
    <t>[AIFM2, BID, PMAIP1, SIRT3, TDRKH]</t>
  </si>
  <si>
    <t>[ATP5PD, ATP5PF, SIRT5]</t>
  </si>
  <si>
    <t>[ATP5PD, ATP5PF, COQ10B, COX7B, COX7C, COX8A, MPC1, NDUFA11, NDUFA13, NDUFA4, NDUFA6, NDUFB11, NDUFB3, NDUFC2, NDUFS8, NDUFV3, PDK1, UQCR10]</t>
  </si>
  <si>
    <t>[ACADL, ACSF2, ATP5PD, ATP5PF, AUH, COQ10B, COX7B, COX7C, COX8A, DHTKD1, LYRM4, MPC1, NDUFA11, NDUFA13, NDUFA4, NDUFA6, NDUFB11, NDUFB3, NDUFC2, NDUFS8, NDUFV3, PDK1, PDSS2, SLC25A32, STARD7, UQCR10]</t>
  </si>
  <si>
    <t>[ATP5PD, ATP5PF, COQ10B, COX7B, COX7C, COX8A, NDUFA11, NDUFA13, NDUFA4, NDUFA6, NDUFB11, NDUFB3, NDUFC2, NDUFS8, NDUFV3, UQCR10]</t>
  </si>
  <si>
    <t>[AURKAIP1, MRPL11, MRPL16, MRPL18, MRPL30, MRPL34, MRPL41, MRPL51, MRPS15, MRPS21, MRPS7, MTFMT]</t>
  </si>
  <si>
    <t>[AURKAIP1, MRPL11, MRPL16, MRPL18, MRPL30, MRPL34, MRPL41, MRPL51, MRPS15, MRPS21, MRPS7]</t>
  </si>
  <si>
    <t>[ACAA1, ACACA, ACSL1, AK2, COQ3, CYB5B, CYB5R3, ECI2, FASN, GOT2, HMGCL, MTARC1, TXNRD1]</t>
  </si>
  <si>
    <t>[CYB5B, CYB5R3, MTARC1]</t>
  </si>
  <si>
    <t>R-HSA:211945</t>
  </si>
  <si>
    <t>Phase I - Functionalization of compounds</t>
  </si>
  <si>
    <t>[ACAA1, CYB5R3, SNAP29]</t>
  </si>
  <si>
    <t>[MFN1, TOMM22, TOMM5]</t>
  </si>
  <si>
    <t>[ACACA, CYB5R3, FASN]</t>
  </si>
  <si>
    <t>[ACACA, COQ3, CYB5R3, FASN]</t>
  </si>
  <si>
    <t>[ACAA1, ACACA, ACSL1, ECI2, FASN, HMGCL, TXNRD1]</t>
  </si>
  <si>
    <t>[ACACA, ACSL1, FASN]</t>
  </si>
  <si>
    <t>[ACAA1, ACACA, ACSL1, ECI2, FASN]</t>
  </si>
  <si>
    <t>[ACAA1, ECI2, HMGCL]</t>
  </si>
  <si>
    <t>[ACAA1, ATAD1, ECI2, HMGCL, TOMM22, TOMM5]</t>
  </si>
  <si>
    <t>[AK4, DHODH, DTYMK, GPX1]</t>
  </si>
  <si>
    <t>[ACLY, HSD17B8, SLC25A1]</t>
  </si>
  <si>
    <t>[ALDH18A1, GLS, GLUD1, OAT, PYCR1, PYCR2]</t>
  </si>
  <si>
    <t>[AASS, ALDH7A1, DLD, DLST, OGDH]</t>
  </si>
  <si>
    <t>[ACO2, ATP5F1B, CS, GRPEL1, GRPEL2, HSPA9, HSPD1, IDH3G, PITRM1, PMPCA, PMPCB, SAMM50, SLC25A13, TIMM17A, TIMM17B, TIMM44, TIMM50]</t>
  </si>
  <si>
    <t>[ABCD3, ACO2, ATP5F1B, CS, GRPEL1, GRPEL2, HSPA9, HSPD1, IDH3G, PITRM1, PMPCA, PMPCB, SAMM50, SLC25A13, TIMM17A, TIMM17B, TIMM44, TIMM50]</t>
  </si>
  <si>
    <t>[ALDH1B1, ALDH2, FDXR]</t>
  </si>
  <si>
    <t>[DARS2, EARS2, GARS1, IARS2, RARS2, TARS2, YARS2]</t>
  </si>
  <si>
    <t>R-HSA:1614517</t>
  </si>
  <si>
    <t>Sulfide oxidation to sulfate</t>
  </si>
  <si>
    <t>[ETHE1, SQOR, TST]</t>
  </si>
  <si>
    <t>[ABCD3, AFG3L2, MAIP1, MICU1, PHB, PHB2, PMPCA, PMPCB, SMDT1, SPG7, STOML2, YME1L1]</t>
  </si>
  <si>
    <t>[AFG3L2, MAIP1, MICU1, PHB, PHB2, PMPCA, PMPCB, SMDT1, SPG7, STOML2, YME1L1]</t>
  </si>
  <si>
    <t>[ALDH4A1, BCKDHA, BCKDHB, DBT, DHTKD1, DLAT, DLD, DLST, OGDH, PDHA1, PDHB]</t>
  </si>
  <si>
    <t>[ACAT1, BCAT2, BCKDHA, BCKDHB, BCKDK, DBT, DLD, ECHS1, HIBADH, HSD17B10, MCCC1, MCCC2]</t>
  </si>
  <si>
    <t>[AASS, ACAT1, ALDH18A1, ALDH4A1, ALDH7A1, ALDH9A1, BCAT2, BCKDHA, BCKDHB, BCKDK, CPS1, DBT, DHTKD1, DLAT, DLD, DLST, ECHS1, ETHE1, GLS, GLUD1, HIBADH, HSD17B10, MCCC1, MCCC2, OAT, OGDH, PDHA1, PDHB, PYCR1, PYCR2, SLC25A13, SQOR, TST]</t>
  </si>
  <si>
    <t>[MDH2, PC, PCK2, SLC25A1, SLC25A11, SLC25A13]</t>
  </si>
  <si>
    <t>[DLAT, DLD, PDHA1, PDHB, PDK3, PDPR]</t>
  </si>
  <si>
    <t>[ACO2, CS, DLD, DLST, IDH2, IDH3B, IDH3G, MDH2, ME2, NNT, OGDH, SDHA, SDHB, SUCLG2]</t>
  </si>
  <si>
    <t>[ACO2, CS, DLAT, DLD, DLST, IDH2, IDH3B, IDH3G, MDH2, ME2, NNT, OGDH, PDHA1, PDHB, PDK3, PDPR, SDHA, SDHB, SUCLG2]</t>
  </si>
  <si>
    <t>[HSPA9, PDE12, PHB, SOD2]</t>
  </si>
  <si>
    <t>[ACLY, HSPA9, PDE12, PHB, SOD2]</t>
  </si>
  <si>
    <t>[GPX1, HSPA9, SOD2]</t>
  </si>
  <si>
    <t>[COX4I1, COX5A, COX6C, GLS, HSPD1, LRPPRC, NDUFA4, SOD2, SURF1, TACO1, TOP3A]</t>
  </si>
  <si>
    <t>[COX4I1, COX5A, COX6C, GLS, LRPPRC, NDUFA4, SURF1, TACO1, TOP3A]</t>
  </si>
  <si>
    <t>[COX4I1, COX5A, COX6C, GLS, LRPPRC, NDUFA4, SURF1, TACO1]</t>
  </si>
  <si>
    <t>[COX4I1, COX5A, COX6C, GLS, HSPD1, LRPPRC, NDUFA4, POLRMT, SOD2, SURF1, TACO1, TFAM, TFB2M, TOP3A]</t>
  </si>
  <si>
    <t>[ACAD9, ACO2, ATP5F1B, ATP5F1C, ATP5F1D, ATP5PB, ATP5PD, ATP5PO, COQ10B, COX4I1, COX5A, COX6C, CS, DLAT, DLD, DLST, ETFA, ETFB, ETFDH, IDH2, IDH3B, IDH3G, LRPPRC, MDH2, ME2, ND1, ND5, NDUFA10, NDUFA11, NDUFA13, NDUFA2, NDUFA4, NDUFA6, NDUFA7, NDUFA9, NDUFAF3, NDUFAF4, NDUFB1, NDUFB2, NDUFB3, NDUFB4, NDUFB5, NDUFB6, NDUFB9, NDUFS1, NDUFS2, NDUFS3, NDUFS4, NDUFS7, NDUFS8, NDUFV1, NDUFV2, NDUFV3, NNT, OGDH, PDHA1, PDHB, PDK3, PDPR, SDHA, SDHB, SUCLG2, SURF1, TACO1, TIMMDC1, TMEM126B, TRAP1, UQCRB, UQCRC1, UQCRC2, UQCRFS1, UQCRQ]</t>
  </si>
  <si>
    <t>[AASS, ACAA2, ACAD9, ACADM, ACADVL, ACAT1, ACLY, ACO2, ACOT9, AK4, ALDH18A1, ALDH1B1, ALDH2, ALDH4A1, ALDH7A1, ALDH9A1, ATP5F1B, ATP5F1C, ATP5F1D, ATP5PB, ATP5PD, ATP5PO, BCAT2, BCKDHA, BCKDHB, BCKDK, COQ10B, COQ5, COX4I1, COX5A, COX6C, CPS1, CS, DBT, DHODH, DHTKD1, DLAT, DLD, DLST, DTYMK, ECHS1, ECI1, ETFA, ETFB, ETFDH, ETHE1, FDXR, GLS, GLUD1, GPD2, GPX1, HADH, HADHA, HADHB, HIBADH, HSD17B10, HSD17B8, IDH2, IDH3B, IDH3G, LRPPRC, MCAT, MCCC1, MCCC2, MDH2, ME2, MMUT, MTHFD1L, MTHFD2, NADK2, ND1, ND5, NDUFA10, NDUFA11, NDUFA13, NDUFA2, NDUFA4, NDUFA6, NDUFA7, NDUFA9, NDUFAF3, NDUFAF4, NDUFB1, NDUFB2, NDUFB3, NDUFB4, NDUFB5, NDUFB6, NDUFB9, NDUFS1, NDUFS2, NDUFS3, NDUFS4, NDUFS7, NDUFS8, NDUFV1, NDUFV2, NDUFV3, NFS1, NNT, OAT, OGDH, OXCT1, PC, PCCA, PCCB, PCK2, PDHA1, PDHB, PDK3, PDPR, PISD, PYCR1, PYCR2, SDHA, SDHB, SHMT2, SLC25A1, SLC25A11, SLC25A13, SQOR, SUCLG2, SURF1, TACO1, TIMMDC1, TMEM126B, TRAP1, TST, UQCRB, UQCRC1, UQCRC2, UQCRFS1, UQCRQ]</t>
  </si>
  <si>
    <t>[ACAD9, ATP5F1B, ATP5F1C, ATP5F1D, ATP5PB, ATP5PD, ATP5PO, COQ10B, COX4I1, COX5A, COX6C, ETFA, ETFB, ETFDH, LRPPRC, ND1, ND5, NDUFA10, NDUFA11, NDUFA13, NDUFA2, NDUFA4, NDUFA6, NDUFA7, NDUFA9, NDUFAF3, NDUFAF4, NDUFB1, NDUFB2, NDUFB3, NDUFB4, NDUFB5, NDUFB6, NDUFB9, NDUFS1, NDUFS2, NDUFS3, NDUFS4, NDUFS7, NDUFS8, NDUFV1, NDUFV2, NDUFV3, SDHA, SDHB, SURF1, TACO1, TIMMDC1, TMEM126B, TRAP1, UQCRB, UQCRC1, UQCRC2, UQCRFS1, UQCRQ]</t>
  </si>
  <si>
    <t>[ACAD9, COQ10B, COX4I1, COX5A, COX6C, ETFA, ETFB, ETFDH, LRPPRC, ND1, ND5, NDUFA10, NDUFA11, NDUFA13, NDUFA2, NDUFA4, NDUFA6, NDUFA7, NDUFA9, NDUFAF3, NDUFAF4, NDUFB1, NDUFB2, NDUFB3, NDUFB4, NDUFB5, NDUFB6, NDUFB9, NDUFS1, NDUFS2, NDUFS3, NDUFS4, NDUFS7, NDUFS8, NDUFV1, NDUFV2, NDUFV3, SDHA, SDHB, SURF1, TACO1, TIMMDC1, TMEM126B, TRAP1, UQCRB, UQCRC1, UQCRC2, UQCRFS1, UQCRQ]</t>
  </si>
  <si>
    <t>[ACAD9, ND1, ND5, NDUFA10, NDUFA11, NDUFA13, NDUFA2, NDUFA6, NDUFA7, NDUFA9, NDUFAF3, NDUFAF4, NDUFB1, NDUFB2, NDUFB3, NDUFB4, NDUFB5, NDUFB6, NDUFB9, NDUFS1, NDUFS2, NDUFS3, NDUFS4, NDUFS7, NDUFS8, NDUFV1, NDUFV2, NDUFV3, TIMMDC1, TMEM126B]</t>
  </si>
  <si>
    <t>[ACADVL, DAP3, DARS2, EARS2, ERAL1, ETFB, GADD45GIP1, GARS1, GFM1, IARS2, MRPL1, MRPL10, MRPL11, MRPL12, MRPL13, MRPL15, MRPL16, MRPL17, MRPL19, MRPL2, MRPL22, MRPL23, MRPL24, MRPL27, MRPL30, MRPL34, MRPL37, MRPL38, MRPL4, MRPL41, MRPL46, MRPL48, MRPL49, MRPL55, MRPL58, MRPL9, MRPS11, MRPS15, MRPS16, MRPS17, MRPS18A, MRPS18B, MRPS2, MRPS21, MRPS22, MRPS23, MRPS25, MRPS26, MRPS27, MRPS28, MRPS30, MRPS31, MRPS34, MRPS5, MRPS6, MRPS7, MRRF, MTIF2, OXA1L, PTCD3, RARS2, TARS2, TSFM, TUFM, YARS2]</t>
  </si>
  <si>
    <t>[DAP3, ERAL1, GADD45GIP1, MRPL1, MRPL10, MRPL11, MRPL12, MRPL13, MRPL15, MRPL16, MRPL17, MRPL19, MRPL2, MRPL22, MRPL23, MRPL24, MRPL27, MRPL30, MRPL34, MRPL37, MRPL38, MRPL4, MRPL41, MRPL46, MRPL48, MRPL49, MRPL55, MRPL58, MRPL9, MRPS11, MRPS15, MRPS16, MRPS17, MRPS18A, MRPS18B, MRPS2, MRPS21, MRPS22, MRPS23, MRPS25, MRPS26, MRPS27, MRPS28, MRPS30, MRPS31, MRPS34, MRPS5, MRPS6, MRPS7, MTIF2, OXA1L, PTCD3]</t>
  </si>
  <si>
    <t>[DAP3, ERAL1, GADD45GIP1, GFM1, MRPL1, MRPL10, MRPL11, MRPL12, MRPL13, MRPL15, MRPL16, MRPL17, MRPL19, MRPL2, MRPL22, MRPL23, MRPL24, MRPL27, MRPL30, MRPL34, MRPL37, MRPL38, MRPL4, MRPL41, MRPL46, MRPL48, MRPL49, MRPL55, MRPL58, MRPL9, MRPS11, MRPS15, MRPS16, MRPS17, MRPS18A, MRPS18B, MRPS2, MRPS21, MRPS22, MRPS23, MRPS25, MRPS26, MRPS27, MRPS28, MRPS30, MRPS31, MRPS34, MRPS5, MRPS6, MRPS7, MRRF, MTIF2, OXA1L, PTCD3, TSFM, TUFM]</t>
  </si>
  <si>
    <t>[DAP3, ERAL1, GADD45GIP1, GFM1, MRPL1, MRPL10, MRPL11, MRPL12, MRPL13, MRPL15, MRPL16, MRPL17, MRPL19, MRPL2, MRPL22, MRPL23, MRPL24, MRPL27, MRPL30, MRPL34, MRPL37, MRPL38, MRPL4, MRPL41, MRPL46, MRPL48, MRPL49, MRPL55, MRPL58, MRPL9, MRPS11, MRPS15, MRPS16, MRPS17, MRPS18A, MRPS18B, MRPS2, MRPS21, MRPS22, MRPS23, MRPS25, MRPS26, MRPS27, MRPS28, MRPS30, MRPS31, MRPS34, MRPS5, MRPS6, MRPS7, OXA1L, PTCD3, TSFM, TUFM]</t>
  </si>
  <si>
    <t>[DAP3, ERAL1, GADD45GIP1, MRPL1, MRPL10, MRPL11, MRPL12, MRPL13, MRPL15, MRPL16, MRPL17, MRPL19, MRPL2, MRPL22, MRPL23, MRPL24, MRPL27, MRPL30, MRPL34, MRPL37, MRPL38, MRPL4, MRPL41, MRPL46, MRPL48, MRPL49, MRPL55, MRPL58, MRPL9, MRPS11, MRPS15, MRPS16, MRPS17, MRPS18A, MRPS18B, MRPS2, MRPS21, MRPS22, MRPS23, MRPS25, MRPS26, MRPS27, MRPS28, MRPS30, MRPS31, MRPS34, MRPS5, MRPS6, MRPS7, MRRF, OXA1L, PTCD3]</t>
  </si>
  <si>
    <t>[DAP3, DARS2, EARS2, ERAL1, GADD45GIP1, GARS1, GFM1, IARS2, MRPL1, MRPL10, MRPL11, MRPL12, MRPL13, MRPL15, MRPL16, MRPL17, MRPL19, MRPL2, MRPL22, MRPL23, MRPL24, MRPL27, MRPL30, MRPL34, MRPL37, MRPL38, MRPL4, MRPL41, MRPL46, MRPL48, MRPL49, MRPL55, MRPL58, MRPL9, MRPS11, MRPS15, MRPS16, MRPS17, MRPS18A, MRPS18B, MRPS2, MRPS21, MRPS22, MRPS23, MRPS25, MRPS26, MRPS27, MRPS28, MRPS30, MRPS31, MRPS34, MRPS5, MRPS6, MRPS7, MRRF, MTIF2, OXA1L, PTCD3, RARS2, TARS2, TSFM, TUFM, YARS2]</t>
  </si>
  <si>
    <t>[APOO, ATP5F1B, ATP5F1C, ATP5F1D, ATP5PB, ATP5PD, ATP5PO, DNAJC11, GLUD1, HSPA9, IDH2, POLRMT, SAMM50, SOD2, TFAM, TFB1M, TFB2M]</t>
  </si>
  <si>
    <t>[ATP5F1B, ATP5F1C, ATP5F1D, ATP5PB, ATP5PD, ATP5PO]</t>
  </si>
  <si>
    <t>R-HSA:163282</t>
  </si>
  <si>
    <t>Mitochondrial transcription initiation</t>
  </si>
  <si>
    <t>[POLRMT, TFAM, TFB2M]</t>
  </si>
  <si>
    <t>[ATP5F1B, GLUD1, IDH2, POLRMT, SOD2, TFAM, TFB1M, TFB2M]</t>
  </si>
  <si>
    <t>R-HSA:75944</t>
  </si>
  <si>
    <t>Transcription from mitochondrial promoters</t>
  </si>
  <si>
    <t>[APOO, ATP5F1B, ATP5F1C, ATP5F1D, ATP5PB, ATP5PD, ATP5PO, DNAJC11, HSPA9, SAMM50]</t>
  </si>
  <si>
    <t>[NSUN2, TRIT1, TRMT1, TRMT5]</t>
  </si>
  <si>
    <t>R-HSA:6785470</t>
  </si>
  <si>
    <t>tRNA processing in the mitochondrion</t>
  </si>
  <si>
    <t>[ELAC2, HSD17B10, PRORP, TRMT10C]</t>
  </si>
  <si>
    <t>[HSD17B10, PRORP, TRIT1, TRMT10C]</t>
  </si>
  <si>
    <t>R-HSA:6793080</t>
  </si>
  <si>
    <t>rRNA modification in the mitochondrion</t>
  </si>
  <si>
    <t>[MTERF4, NSUN4, TFB1M]</t>
  </si>
  <si>
    <t>[ELAC2, HSD17B10, NSUN2, PRORP, TRIT1, TRMT1, TRMT10C, TRMT5]</t>
  </si>
  <si>
    <t>[ELAC2, HSD17B10, MTERF4, NSUN2, NSUN4, PRORP, TFB1M, TRIT1, TRMT1, TRMT10C, TRMT5]</t>
  </si>
  <si>
    <t>[DLAT, DLD, NLN, PDHA1, PDHB, PDK3, PHB]</t>
  </si>
  <si>
    <t>[FDXR, GRSF1, MCCC1, MCCC2, MMUT, PC, PCCA, PCCB, PHB, SOD2]</t>
  </si>
  <si>
    <t>[MTHFD1L, MTHFD2, SHMT2]</t>
  </si>
  <si>
    <t>[MCCC1, MCCC2, MMUT, MTHFD1L, MTHFD2, NADK2, NFS1, PC, PCCA, PCCB, SHMT2]</t>
  </si>
  <si>
    <t>[COQ5, MCCC1, MCCC2, MMUT, MTHFD1L, MTHFD2, NADK2, NFS1, PC, PCCA, PCCB, SHMT2]</t>
  </si>
  <si>
    <t>[MCCC1, MCCC2, MMUT, PC, PCCA, PCCB]</t>
  </si>
  <si>
    <t>[FDXR, MCCC1, MCCC2, MMUT, PC, PCCA, PCCB]</t>
  </si>
  <si>
    <t>R-HSA:71032</t>
  </si>
  <si>
    <t>Propionyl-CoA catabolism</t>
  </si>
  <si>
    <t>[MMUT, PCCA, PCCB]</t>
  </si>
  <si>
    <t>[GPD2, HADHA, HADHB, PISD]</t>
  </si>
  <si>
    <t>[ACAA2, ACADM, ACADVL, ACAT1, ACLY, ACOT9, ECHS1, ECI1, FDXR, GPD2, GPX1, HADH, HADHA, HADHB, HSD17B8, MCAT, MMUT, OXCT1, PCCA, PCCB, PISD, SLC25A1]</t>
  </si>
  <si>
    <t>R-HSA:77288</t>
  </si>
  <si>
    <t>mitochondrial fatty acid beta-oxidation of unsaturated fatty acids</t>
  </si>
  <si>
    <t>[ACADM, ECI1, HADHA, HADHB]</t>
  </si>
  <si>
    <t>[ACAA2, ACADM, ACADVL, ACLY, ACOT9, ECHS1, ECI1, GPX1, HADH, HADHA, HADHB, HSD17B8, MCAT, MMUT, PCCA, PCCB, SLC25A1]</t>
  </si>
  <si>
    <t>Table S2. Reactome pathway network analyses, related to Figures 2, 3 and 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0"/>
  </numFmts>
  <fonts count="4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4" tint="0.79998168889431442"/>
        <bgColor indexed="78"/>
      </patternFill>
    </fill>
    <fill>
      <patternFill patternType="solid">
        <fgColor theme="4" tint="0.79998168889431442"/>
        <bgColor indexed="64"/>
      </patternFill>
    </fill>
    <fill>
      <patternFill patternType="solid">
        <fgColor indexed="9"/>
        <bgColor indexed="64"/>
      </patternFill>
    </fill>
    <fill>
      <patternFill patternType="solid">
        <fgColor theme="4" tint="0.59999389629810485"/>
        <bgColor indexed="78"/>
      </patternFill>
    </fill>
    <fill>
      <patternFill patternType="solid">
        <fgColor theme="4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1">
    <xf numFmtId="0" fontId="0" fillId="0" borderId="0" xfId="0"/>
    <xf numFmtId="0" fontId="0" fillId="0" borderId="0" xfId="0" applyFill="1"/>
    <xf numFmtId="2" fontId="0" fillId="0" borderId="0" xfId="0" applyNumberFormat="1" applyFill="1"/>
    <xf numFmtId="0" fontId="2" fillId="0" borderId="0" xfId="0" applyFont="1"/>
    <xf numFmtId="0" fontId="0" fillId="0" borderId="0" xfId="0" applyNumberFormat="1" applyFont="1" applyFill="1" applyBorder="1" applyAlignment="1"/>
    <xf numFmtId="0" fontId="0" fillId="3" borderId="0" xfId="0" applyNumberFormat="1" applyFont="1" applyFill="1" applyBorder="1" applyAlignment="1"/>
    <xf numFmtId="0" fontId="0" fillId="6" borderId="0" xfId="0" applyFill="1"/>
    <xf numFmtId="0" fontId="0" fillId="5" borderId="0" xfId="0" applyFill="1"/>
    <xf numFmtId="0" fontId="0" fillId="0" borderId="0" xfId="0" applyFont="1" applyFill="1"/>
    <xf numFmtId="0" fontId="0" fillId="0" borderId="0" xfId="0" applyFont="1"/>
    <xf numFmtId="0" fontId="0" fillId="6" borderId="0" xfId="0" applyNumberFormat="1" applyFont="1" applyFill="1" applyBorder="1" applyAlignment="1"/>
    <xf numFmtId="0" fontId="1" fillId="0" borderId="0" xfId="0" applyFont="1"/>
    <xf numFmtId="0" fontId="1" fillId="5" borderId="0" xfId="0" applyNumberFormat="1" applyFont="1" applyFill="1" applyBorder="1" applyAlignment="1"/>
    <xf numFmtId="0" fontId="1" fillId="0" borderId="0" xfId="0" applyNumberFormat="1" applyFont="1" applyFill="1" applyBorder="1" applyAlignment="1"/>
    <xf numFmtId="0" fontId="3" fillId="4" borderId="0" xfId="0" applyNumberFormat="1" applyFont="1" applyFill="1" applyBorder="1" applyAlignment="1"/>
    <xf numFmtId="2" fontId="1" fillId="0" borderId="0" xfId="0" applyNumberFormat="1" applyFont="1" applyFill="1" applyBorder="1" applyAlignment="1"/>
    <xf numFmtId="0" fontId="1" fillId="6" borderId="0" xfId="0" applyNumberFormat="1" applyFont="1" applyFill="1" applyBorder="1" applyAlignment="1"/>
    <xf numFmtId="164" fontId="1" fillId="0" borderId="0" xfId="0" applyNumberFormat="1" applyFont="1" applyFill="1" applyBorder="1" applyAlignment="1"/>
    <xf numFmtId="0" fontId="3" fillId="0" borderId="0" xfId="0" applyNumberFormat="1" applyFont="1" applyFill="1" applyBorder="1" applyAlignment="1"/>
    <xf numFmtId="0" fontId="1" fillId="2" borderId="0" xfId="0" applyNumberFormat="1" applyFont="1" applyFill="1" applyBorder="1" applyAlignment="1"/>
    <xf numFmtId="0" fontId="1" fillId="3" borderId="0" xfId="0" applyNumberFormat="1" applyFont="1" applyFill="1" applyBorder="1" applyAlignment="1"/>
  </cellXfs>
  <cellStyles count="1">
    <cellStyle name="Normal" xfId="0" builtinId="0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4"/>
  <sheetViews>
    <sheetView tabSelected="1" workbookViewId="0">
      <selection activeCell="A4" sqref="A4"/>
    </sheetView>
  </sheetViews>
  <sheetFormatPr defaultColWidth="11.19921875" defaultRowHeight="15.6" x14ac:dyDescent="0.3"/>
  <sheetData>
    <row r="2" spans="1:1" x14ac:dyDescent="0.3">
      <c r="A2" s="3" t="s">
        <v>427</v>
      </c>
    </row>
    <row r="4" spans="1:1" x14ac:dyDescent="0.3">
      <c r="A4" s="11" t="s">
        <v>242</v>
      </c>
    </row>
  </sheetData>
  <pageMargins left="0.7" right="0.7" top="0.75" bottom="0.75" header="0.3" footer="0.3"/>
  <pageSetup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81"/>
  <sheetViews>
    <sheetView workbookViewId="0">
      <selection activeCell="B2" sqref="A1:L72"/>
    </sheetView>
  </sheetViews>
  <sheetFormatPr defaultColWidth="8.69921875" defaultRowHeight="15.6" x14ac:dyDescent="0.3"/>
  <cols>
    <col min="1" max="1" width="13" bestFit="1" customWidth="1"/>
    <col min="2" max="2" width="107.5" style="9" customWidth="1"/>
    <col min="3" max="3" width="28" bestFit="1" customWidth="1"/>
    <col min="4" max="4" width="11" bestFit="1" customWidth="1"/>
    <col min="5" max="5" width="15.19921875" customWidth="1"/>
    <col min="6" max="6" width="12" bestFit="1" customWidth="1"/>
    <col min="7" max="7" width="13.5" customWidth="1"/>
    <col min="8" max="9" width="8" bestFit="1" customWidth="1"/>
    <col min="10" max="10" width="18" bestFit="1" customWidth="1"/>
    <col min="11" max="11" width="9" bestFit="1" customWidth="1"/>
    <col min="12" max="12" width="126" bestFit="1" customWidth="1"/>
    <col min="257" max="257" width="13" bestFit="1" customWidth="1"/>
    <col min="258" max="258" width="138" bestFit="1" customWidth="1"/>
    <col min="259" max="259" width="28" bestFit="1" customWidth="1"/>
    <col min="260" max="260" width="11" bestFit="1" customWidth="1"/>
    <col min="261" max="261" width="47" bestFit="1" customWidth="1"/>
    <col min="262" max="262" width="12" bestFit="1" customWidth="1"/>
    <col min="263" max="263" width="48" bestFit="1" customWidth="1"/>
    <col min="264" max="265" width="8" bestFit="1" customWidth="1"/>
    <col min="266" max="266" width="18" bestFit="1" customWidth="1"/>
    <col min="267" max="267" width="9" bestFit="1" customWidth="1"/>
    <col min="268" max="268" width="126" bestFit="1" customWidth="1"/>
    <col min="513" max="513" width="13" bestFit="1" customWidth="1"/>
    <col min="514" max="514" width="138" bestFit="1" customWidth="1"/>
    <col min="515" max="515" width="28" bestFit="1" customWidth="1"/>
    <col min="516" max="516" width="11" bestFit="1" customWidth="1"/>
    <col min="517" max="517" width="47" bestFit="1" customWidth="1"/>
    <col min="518" max="518" width="12" bestFit="1" customWidth="1"/>
    <col min="519" max="519" width="48" bestFit="1" customWidth="1"/>
    <col min="520" max="521" width="8" bestFit="1" customWidth="1"/>
    <col min="522" max="522" width="18" bestFit="1" customWidth="1"/>
    <col min="523" max="523" width="9" bestFit="1" customWidth="1"/>
    <col min="524" max="524" width="126" bestFit="1" customWidth="1"/>
    <col min="769" max="769" width="13" bestFit="1" customWidth="1"/>
    <col min="770" max="770" width="138" bestFit="1" customWidth="1"/>
    <col min="771" max="771" width="28" bestFit="1" customWidth="1"/>
    <col min="772" max="772" width="11" bestFit="1" customWidth="1"/>
    <col min="773" max="773" width="47" bestFit="1" customWidth="1"/>
    <col min="774" max="774" width="12" bestFit="1" customWidth="1"/>
    <col min="775" max="775" width="48" bestFit="1" customWidth="1"/>
    <col min="776" max="777" width="8" bestFit="1" customWidth="1"/>
    <col min="778" max="778" width="18" bestFit="1" customWidth="1"/>
    <col min="779" max="779" width="9" bestFit="1" customWidth="1"/>
    <col min="780" max="780" width="126" bestFit="1" customWidth="1"/>
    <col min="1025" max="1025" width="13" bestFit="1" customWidth="1"/>
    <col min="1026" max="1026" width="138" bestFit="1" customWidth="1"/>
    <col min="1027" max="1027" width="28" bestFit="1" customWidth="1"/>
    <col min="1028" max="1028" width="11" bestFit="1" customWidth="1"/>
    <col min="1029" max="1029" width="47" bestFit="1" customWidth="1"/>
    <col min="1030" max="1030" width="12" bestFit="1" customWidth="1"/>
    <col min="1031" max="1031" width="48" bestFit="1" customWidth="1"/>
    <col min="1032" max="1033" width="8" bestFit="1" customWidth="1"/>
    <col min="1034" max="1034" width="18" bestFit="1" customWidth="1"/>
    <col min="1035" max="1035" width="9" bestFit="1" customWidth="1"/>
    <col min="1036" max="1036" width="126" bestFit="1" customWidth="1"/>
    <col min="1281" max="1281" width="13" bestFit="1" customWidth="1"/>
    <col min="1282" max="1282" width="138" bestFit="1" customWidth="1"/>
    <col min="1283" max="1283" width="28" bestFit="1" customWidth="1"/>
    <col min="1284" max="1284" width="11" bestFit="1" customWidth="1"/>
    <col min="1285" max="1285" width="47" bestFit="1" customWidth="1"/>
    <col min="1286" max="1286" width="12" bestFit="1" customWidth="1"/>
    <col min="1287" max="1287" width="48" bestFit="1" customWidth="1"/>
    <col min="1288" max="1289" width="8" bestFit="1" customWidth="1"/>
    <col min="1290" max="1290" width="18" bestFit="1" customWidth="1"/>
    <col min="1291" max="1291" width="9" bestFit="1" customWidth="1"/>
    <col min="1292" max="1292" width="126" bestFit="1" customWidth="1"/>
    <col min="1537" max="1537" width="13" bestFit="1" customWidth="1"/>
    <col min="1538" max="1538" width="138" bestFit="1" customWidth="1"/>
    <col min="1539" max="1539" width="28" bestFit="1" customWidth="1"/>
    <col min="1540" max="1540" width="11" bestFit="1" customWidth="1"/>
    <col min="1541" max="1541" width="47" bestFit="1" customWidth="1"/>
    <col min="1542" max="1542" width="12" bestFit="1" customWidth="1"/>
    <col min="1543" max="1543" width="48" bestFit="1" customWidth="1"/>
    <col min="1544" max="1545" width="8" bestFit="1" customWidth="1"/>
    <col min="1546" max="1546" width="18" bestFit="1" customWidth="1"/>
    <col min="1547" max="1547" width="9" bestFit="1" customWidth="1"/>
    <col min="1548" max="1548" width="126" bestFit="1" customWidth="1"/>
    <col min="1793" max="1793" width="13" bestFit="1" customWidth="1"/>
    <col min="1794" max="1794" width="138" bestFit="1" customWidth="1"/>
    <col min="1795" max="1795" width="28" bestFit="1" customWidth="1"/>
    <col min="1796" max="1796" width="11" bestFit="1" customWidth="1"/>
    <col min="1797" max="1797" width="47" bestFit="1" customWidth="1"/>
    <col min="1798" max="1798" width="12" bestFit="1" customWidth="1"/>
    <col min="1799" max="1799" width="48" bestFit="1" customWidth="1"/>
    <col min="1800" max="1801" width="8" bestFit="1" customWidth="1"/>
    <col min="1802" max="1802" width="18" bestFit="1" customWidth="1"/>
    <col min="1803" max="1803" width="9" bestFit="1" customWidth="1"/>
    <col min="1804" max="1804" width="126" bestFit="1" customWidth="1"/>
    <col min="2049" max="2049" width="13" bestFit="1" customWidth="1"/>
    <col min="2050" max="2050" width="138" bestFit="1" customWidth="1"/>
    <col min="2051" max="2051" width="28" bestFit="1" customWidth="1"/>
    <col min="2052" max="2052" width="11" bestFit="1" customWidth="1"/>
    <col min="2053" max="2053" width="47" bestFit="1" customWidth="1"/>
    <col min="2054" max="2054" width="12" bestFit="1" customWidth="1"/>
    <col min="2055" max="2055" width="48" bestFit="1" customWidth="1"/>
    <col min="2056" max="2057" width="8" bestFit="1" customWidth="1"/>
    <col min="2058" max="2058" width="18" bestFit="1" customWidth="1"/>
    <col min="2059" max="2059" width="9" bestFit="1" customWidth="1"/>
    <col min="2060" max="2060" width="126" bestFit="1" customWidth="1"/>
    <col min="2305" max="2305" width="13" bestFit="1" customWidth="1"/>
    <col min="2306" max="2306" width="138" bestFit="1" customWidth="1"/>
    <col min="2307" max="2307" width="28" bestFit="1" customWidth="1"/>
    <col min="2308" max="2308" width="11" bestFit="1" customWidth="1"/>
    <col min="2309" max="2309" width="47" bestFit="1" customWidth="1"/>
    <col min="2310" max="2310" width="12" bestFit="1" customWidth="1"/>
    <col min="2311" max="2311" width="48" bestFit="1" customWidth="1"/>
    <col min="2312" max="2313" width="8" bestFit="1" customWidth="1"/>
    <col min="2314" max="2314" width="18" bestFit="1" customWidth="1"/>
    <col min="2315" max="2315" width="9" bestFit="1" customWidth="1"/>
    <col min="2316" max="2316" width="126" bestFit="1" customWidth="1"/>
    <col min="2561" max="2561" width="13" bestFit="1" customWidth="1"/>
    <col min="2562" max="2562" width="138" bestFit="1" customWidth="1"/>
    <col min="2563" max="2563" width="28" bestFit="1" customWidth="1"/>
    <col min="2564" max="2564" width="11" bestFit="1" customWidth="1"/>
    <col min="2565" max="2565" width="47" bestFit="1" customWidth="1"/>
    <col min="2566" max="2566" width="12" bestFit="1" customWidth="1"/>
    <col min="2567" max="2567" width="48" bestFit="1" customWidth="1"/>
    <col min="2568" max="2569" width="8" bestFit="1" customWidth="1"/>
    <col min="2570" max="2570" width="18" bestFit="1" customWidth="1"/>
    <col min="2571" max="2571" width="9" bestFit="1" customWidth="1"/>
    <col min="2572" max="2572" width="126" bestFit="1" customWidth="1"/>
    <col min="2817" max="2817" width="13" bestFit="1" customWidth="1"/>
    <col min="2818" max="2818" width="138" bestFit="1" customWidth="1"/>
    <col min="2819" max="2819" width="28" bestFit="1" customWidth="1"/>
    <col min="2820" max="2820" width="11" bestFit="1" customWidth="1"/>
    <col min="2821" max="2821" width="47" bestFit="1" customWidth="1"/>
    <col min="2822" max="2822" width="12" bestFit="1" customWidth="1"/>
    <col min="2823" max="2823" width="48" bestFit="1" customWidth="1"/>
    <col min="2824" max="2825" width="8" bestFit="1" customWidth="1"/>
    <col min="2826" max="2826" width="18" bestFit="1" customWidth="1"/>
    <col min="2827" max="2827" width="9" bestFit="1" customWidth="1"/>
    <col min="2828" max="2828" width="126" bestFit="1" customWidth="1"/>
    <col min="3073" max="3073" width="13" bestFit="1" customWidth="1"/>
    <col min="3074" max="3074" width="138" bestFit="1" customWidth="1"/>
    <col min="3075" max="3075" width="28" bestFit="1" customWidth="1"/>
    <col min="3076" max="3076" width="11" bestFit="1" customWidth="1"/>
    <col min="3077" max="3077" width="47" bestFit="1" customWidth="1"/>
    <col min="3078" max="3078" width="12" bestFit="1" customWidth="1"/>
    <col min="3079" max="3079" width="48" bestFit="1" customWidth="1"/>
    <col min="3080" max="3081" width="8" bestFit="1" customWidth="1"/>
    <col min="3082" max="3082" width="18" bestFit="1" customWidth="1"/>
    <col min="3083" max="3083" width="9" bestFit="1" customWidth="1"/>
    <col min="3084" max="3084" width="126" bestFit="1" customWidth="1"/>
    <col min="3329" max="3329" width="13" bestFit="1" customWidth="1"/>
    <col min="3330" max="3330" width="138" bestFit="1" customWidth="1"/>
    <col min="3331" max="3331" width="28" bestFit="1" customWidth="1"/>
    <col min="3332" max="3332" width="11" bestFit="1" customWidth="1"/>
    <col min="3333" max="3333" width="47" bestFit="1" customWidth="1"/>
    <col min="3334" max="3334" width="12" bestFit="1" customWidth="1"/>
    <col min="3335" max="3335" width="48" bestFit="1" customWidth="1"/>
    <col min="3336" max="3337" width="8" bestFit="1" customWidth="1"/>
    <col min="3338" max="3338" width="18" bestFit="1" customWidth="1"/>
    <col min="3339" max="3339" width="9" bestFit="1" customWidth="1"/>
    <col min="3340" max="3340" width="126" bestFit="1" customWidth="1"/>
    <col min="3585" max="3585" width="13" bestFit="1" customWidth="1"/>
    <col min="3586" max="3586" width="138" bestFit="1" customWidth="1"/>
    <col min="3587" max="3587" width="28" bestFit="1" customWidth="1"/>
    <col min="3588" max="3588" width="11" bestFit="1" customWidth="1"/>
    <col min="3589" max="3589" width="47" bestFit="1" customWidth="1"/>
    <col min="3590" max="3590" width="12" bestFit="1" customWidth="1"/>
    <col min="3591" max="3591" width="48" bestFit="1" customWidth="1"/>
    <col min="3592" max="3593" width="8" bestFit="1" customWidth="1"/>
    <col min="3594" max="3594" width="18" bestFit="1" customWidth="1"/>
    <col min="3595" max="3595" width="9" bestFit="1" customWidth="1"/>
    <col min="3596" max="3596" width="126" bestFit="1" customWidth="1"/>
    <col min="3841" max="3841" width="13" bestFit="1" customWidth="1"/>
    <col min="3842" max="3842" width="138" bestFit="1" customWidth="1"/>
    <col min="3843" max="3843" width="28" bestFit="1" customWidth="1"/>
    <col min="3844" max="3844" width="11" bestFit="1" customWidth="1"/>
    <col min="3845" max="3845" width="47" bestFit="1" customWidth="1"/>
    <col min="3846" max="3846" width="12" bestFit="1" customWidth="1"/>
    <col min="3847" max="3847" width="48" bestFit="1" customWidth="1"/>
    <col min="3848" max="3849" width="8" bestFit="1" customWidth="1"/>
    <col min="3850" max="3850" width="18" bestFit="1" customWidth="1"/>
    <col min="3851" max="3851" width="9" bestFit="1" customWidth="1"/>
    <col min="3852" max="3852" width="126" bestFit="1" customWidth="1"/>
    <col min="4097" max="4097" width="13" bestFit="1" customWidth="1"/>
    <col min="4098" max="4098" width="138" bestFit="1" customWidth="1"/>
    <col min="4099" max="4099" width="28" bestFit="1" customWidth="1"/>
    <col min="4100" max="4100" width="11" bestFit="1" customWidth="1"/>
    <col min="4101" max="4101" width="47" bestFit="1" customWidth="1"/>
    <col min="4102" max="4102" width="12" bestFit="1" customWidth="1"/>
    <col min="4103" max="4103" width="48" bestFit="1" customWidth="1"/>
    <col min="4104" max="4105" width="8" bestFit="1" customWidth="1"/>
    <col min="4106" max="4106" width="18" bestFit="1" customWidth="1"/>
    <col min="4107" max="4107" width="9" bestFit="1" customWidth="1"/>
    <col min="4108" max="4108" width="126" bestFit="1" customWidth="1"/>
    <col min="4353" max="4353" width="13" bestFit="1" customWidth="1"/>
    <col min="4354" max="4354" width="138" bestFit="1" customWidth="1"/>
    <col min="4355" max="4355" width="28" bestFit="1" customWidth="1"/>
    <col min="4356" max="4356" width="11" bestFit="1" customWidth="1"/>
    <col min="4357" max="4357" width="47" bestFit="1" customWidth="1"/>
    <col min="4358" max="4358" width="12" bestFit="1" customWidth="1"/>
    <col min="4359" max="4359" width="48" bestFit="1" customWidth="1"/>
    <col min="4360" max="4361" width="8" bestFit="1" customWidth="1"/>
    <col min="4362" max="4362" width="18" bestFit="1" customWidth="1"/>
    <col min="4363" max="4363" width="9" bestFit="1" customWidth="1"/>
    <col min="4364" max="4364" width="126" bestFit="1" customWidth="1"/>
    <col min="4609" max="4609" width="13" bestFit="1" customWidth="1"/>
    <col min="4610" max="4610" width="138" bestFit="1" customWidth="1"/>
    <col min="4611" max="4611" width="28" bestFit="1" customWidth="1"/>
    <col min="4612" max="4612" width="11" bestFit="1" customWidth="1"/>
    <col min="4613" max="4613" width="47" bestFit="1" customWidth="1"/>
    <col min="4614" max="4614" width="12" bestFit="1" customWidth="1"/>
    <col min="4615" max="4615" width="48" bestFit="1" customWidth="1"/>
    <col min="4616" max="4617" width="8" bestFit="1" customWidth="1"/>
    <col min="4618" max="4618" width="18" bestFit="1" customWidth="1"/>
    <col min="4619" max="4619" width="9" bestFit="1" customWidth="1"/>
    <col min="4620" max="4620" width="126" bestFit="1" customWidth="1"/>
    <col min="4865" max="4865" width="13" bestFit="1" customWidth="1"/>
    <col min="4866" max="4866" width="138" bestFit="1" customWidth="1"/>
    <col min="4867" max="4867" width="28" bestFit="1" customWidth="1"/>
    <col min="4868" max="4868" width="11" bestFit="1" customWidth="1"/>
    <col min="4869" max="4869" width="47" bestFit="1" customWidth="1"/>
    <col min="4870" max="4870" width="12" bestFit="1" customWidth="1"/>
    <col min="4871" max="4871" width="48" bestFit="1" customWidth="1"/>
    <col min="4872" max="4873" width="8" bestFit="1" customWidth="1"/>
    <col min="4874" max="4874" width="18" bestFit="1" customWidth="1"/>
    <col min="4875" max="4875" width="9" bestFit="1" customWidth="1"/>
    <col min="4876" max="4876" width="126" bestFit="1" customWidth="1"/>
    <col min="5121" max="5121" width="13" bestFit="1" customWidth="1"/>
    <col min="5122" max="5122" width="138" bestFit="1" customWidth="1"/>
    <col min="5123" max="5123" width="28" bestFit="1" customWidth="1"/>
    <col min="5124" max="5124" width="11" bestFit="1" customWidth="1"/>
    <col min="5125" max="5125" width="47" bestFit="1" customWidth="1"/>
    <col min="5126" max="5126" width="12" bestFit="1" customWidth="1"/>
    <col min="5127" max="5127" width="48" bestFit="1" customWidth="1"/>
    <col min="5128" max="5129" width="8" bestFit="1" customWidth="1"/>
    <col min="5130" max="5130" width="18" bestFit="1" customWidth="1"/>
    <col min="5131" max="5131" width="9" bestFit="1" customWidth="1"/>
    <col min="5132" max="5132" width="126" bestFit="1" customWidth="1"/>
    <col min="5377" max="5377" width="13" bestFit="1" customWidth="1"/>
    <col min="5378" max="5378" width="138" bestFit="1" customWidth="1"/>
    <col min="5379" max="5379" width="28" bestFit="1" customWidth="1"/>
    <col min="5380" max="5380" width="11" bestFit="1" customWidth="1"/>
    <col min="5381" max="5381" width="47" bestFit="1" customWidth="1"/>
    <col min="5382" max="5382" width="12" bestFit="1" customWidth="1"/>
    <col min="5383" max="5383" width="48" bestFit="1" customWidth="1"/>
    <col min="5384" max="5385" width="8" bestFit="1" customWidth="1"/>
    <col min="5386" max="5386" width="18" bestFit="1" customWidth="1"/>
    <col min="5387" max="5387" width="9" bestFit="1" customWidth="1"/>
    <col min="5388" max="5388" width="126" bestFit="1" customWidth="1"/>
    <col min="5633" max="5633" width="13" bestFit="1" customWidth="1"/>
    <col min="5634" max="5634" width="138" bestFit="1" customWidth="1"/>
    <col min="5635" max="5635" width="28" bestFit="1" customWidth="1"/>
    <col min="5636" max="5636" width="11" bestFit="1" customWidth="1"/>
    <col min="5637" max="5637" width="47" bestFit="1" customWidth="1"/>
    <col min="5638" max="5638" width="12" bestFit="1" customWidth="1"/>
    <col min="5639" max="5639" width="48" bestFit="1" customWidth="1"/>
    <col min="5640" max="5641" width="8" bestFit="1" customWidth="1"/>
    <col min="5642" max="5642" width="18" bestFit="1" customWidth="1"/>
    <col min="5643" max="5643" width="9" bestFit="1" customWidth="1"/>
    <col min="5644" max="5644" width="126" bestFit="1" customWidth="1"/>
    <col min="5889" max="5889" width="13" bestFit="1" customWidth="1"/>
    <col min="5890" max="5890" width="138" bestFit="1" customWidth="1"/>
    <col min="5891" max="5891" width="28" bestFit="1" customWidth="1"/>
    <col min="5892" max="5892" width="11" bestFit="1" customWidth="1"/>
    <col min="5893" max="5893" width="47" bestFit="1" customWidth="1"/>
    <col min="5894" max="5894" width="12" bestFit="1" customWidth="1"/>
    <col min="5895" max="5895" width="48" bestFit="1" customWidth="1"/>
    <col min="5896" max="5897" width="8" bestFit="1" customWidth="1"/>
    <col min="5898" max="5898" width="18" bestFit="1" customWidth="1"/>
    <col min="5899" max="5899" width="9" bestFit="1" customWidth="1"/>
    <col min="5900" max="5900" width="126" bestFit="1" customWidth="1"/>
    <col min="6145" max="6145" width="13" bestFit="1" customWidth="1"/>
    <col min="6146" max="6146" width="138" bestFit="1" customWidth="1"/>
    <col min="6147" max="6147" width="28" bestFit="1" customWidth="1"/>
    <col min="6148" max="6148" width="11" bestFit="1" customWidth="1"/>
    <col min="6149" max="6149" width="47" bestFit="1" customWidth="1"/>
    <col min="6150" max="6150" width="12" bestFit="1" customWidth="1"/>
    <col min="6151" max="6151" width="48" bestFit="1" customWidth="1"/>
    <col min="6152" max="6153" width="8" bestFit="1" customWidth="1"/>
    <col min="6154" max="6154" width="18" bestFit="1" customWidth="1"/>
    <col min="6155" max="6155" width="9" bestFit="1" customWidth="1"/>
    <col min="6156" max="6156" width="126" bestFit="1" customWidth="1"/>
    <col min="6401" max="6401" width="13" bestFit="1" customWidth="1"/>
    <col min="6402" max="6402" width="138" bestFit="1" customWidth="1"/>
    <col min="6403" max="6403" width="28" bestFit="1" customWidth="1"/>
    <col min="6404" max="6404" width="11" bestFit="1" customWidth="1"/>
    <col min="6405" max="6405" width="47" bestFit="1" customWidth="1"/>
    <col min="6406" max="6406" width="12" bestFit="1" customWidth="1"/>
    <col min="6407" max="6407" width="48" bestFit="1" customWidth="1"/>
    <col min="6408" max="6409" width="8" bestFit="1" customWidth="1"/>
    <col min="6410" max="6410" width="18" bestFit="1" customWidth="1"/>
    <col min="6411" max="6411" width="9" bestFit="1" customWidth="1"/>
    <col min="6412" max="6412" width="126" bestFit="1" customWidth="1"/>
    <col min="6657" max="6657" width="13" bestFit="1" customWidth="1"/>
    <col min="6658" max="6658" width="138" bestFit="1" customWidth="1"/>
    <col min="6659" max="6659" width="28" bestFit="1" customWidth="1"/>
    <col min="6660" max="6660" width="11" bestFit="1" customWidth="1"/>
    <col min="6661" max="6661" width="47" bestFit="1" customWidth="1"/>
    <col min="6662" max="6662" width="12" bestFit="1" customWidth="1"/>
    <col min="6663" max="6663" width="48" bestFit="1" customWidth="1"/>
    <col min="6664" max="6665" width="8" bestFit="1" customWidth="1"/>
    <col min="6666" max="6666" width="18" bestFit="1" customWidth="1"/>
    <col min="6667" max="6667" width="9" bestFit="1" customWidth="1"/>
    <col min="6668" max="6668" width="126" bestFit="1" customWidth="1"/>
    <col min="6913" max="6913" width="13" bestFit="1" customWidth="1"/>
    <col min="6914" max="6914" width="138" bestFit="1" customWidth="1"/>
    <col min="6915" max="6915" width="28" bestFit="1" customWidth="1"/>
    <col min="6916" max="6916" width="11" bestFit="1" customWidth="1"/>
    <col min="6917" max="6917" width="47" bestFit="1" customWidth="1"/>
    <col min="6918" max="6918" width="12" bestFit="1" customWidth="1"/>
    <col min="6919" max="6919" width="48" bestFit="1" customWidth="1"/>
    <col min="6920" max="6921" width="8" bestFit="1" customWidth="1"/>
    <col min="6922" max="6922" width="18" bestFit="1" customWidth="1"/>
    <col min="6923" max="6923" width="9" bestFit="1" customWidth="1"/>
    <col min="6924" max="6924" width="126" bestFit="1" customWidth="1"/>
    <col min="7169" max="7169" width="13" bestFit="1" customWidth="1"/>
    <col min="7170" max="7170" width="138" bestFit="1" customWidth="1"/>
    <col min="7171" max="7171" width="28" bestFit="1" customWidth="1"/>
    <col min="7172" max="7172" width="11" bestFit="1" customWidth="1"/>
    <col min="7173" max="7173" width="47" bestFit="1" customWidth="1"/>
    <col min="7174" max="7174" width="12" bestFit="1" customWidth="1"/>
    <col min="7175" max="7175" width="48" bestFit="1" customWidth="1"/>
    <col min="7176" max="7177" width="8" bestFit="1" customWidth="1"/>
    <col min="7178" max="7178" width="18" bestFit="1" customWidth="1"/>
    <col min="7179" max="7179" width="9" bestFit="1" customWidth="1"/>
    <col min="7180" max="7180" width="126" bestFit="1" customWidth="1"/>
    <col min="7425" max="7425" width="13" bestFit="1" customWidth="1"/>
    <col min="7426" max="7426" width="138" bestFit="1" customWidth="1"/>
    <col min="7427" max="7427" width="28" bestFit="1" customWidth="1"/>
    <col min="7428" max="7428" width="11" bestFit="1" customWidth="1"/>
    <col min="7429" max="7429" width="47" bestFit="1" customWidth="1"/>
    <col min="7430" max="7430" width="12" bestFit="1" customWidth="1"/>
    <col min="7431" max="7431" width="48" bestFit="1" customWidth="1"/>
    <col min="7432" max="7433" width="8" bestFit="1" customWidth="1"/>
    <col min="7434" max="7434" width="18" bestFit="1" customWidth="1"/>
    <col min="7435" max="7435" width="9" bestFit="1" customWidth="1"/>
    <col min="7436" max="7436" width="126" bestFit="1" customWidth="1"/>
    <col min="7681" max="7681" width="13" bestFit="1" customWidth="1"/>
    <col min="7682" max="7682" width="138" bestFit="1" customWidth="1"/>
    <col min="7683" max="7683" width="28" bestFit="1" customWidth="1"/>
    <col min="7684" max="7684" width="11" bestFit="1" customWidth="1"/>
    <col min="7685" max="7685" width="47" bestFit="1" customWidth="1"/>
    <col min="7686" max="7686" width="12" bestFit="1" customWidth="1"/>
    <col min="7687" max="7687" width="48" bestFit="1" customWidth="1"/>
    <col min="7688" max="7689" width="8" bestFit="1" customWidth="1"/>
    <col min="7690" max="7690" width="18" bestFit="1" customWidth="1"/>
    <col min="7691" max="7691" width="9" bestFit="1" customWidth="1"/>
    <col min="7692" max="7692" width="126" bestFit="1" customWidth="1"/>
    <col min="7937" max="7937" width="13" bestFit="1" customWidth="1"/>
    <col min="7938" max="7938" width="138" bestFit="1" customWidth="1"/>
    <col min="7939" max="7939" width="28" bestFit="1" customWidth="1"/>
    <col min="7940" max="7940" width="11" bestFit="1" customWidth="1"/>
    <col min="7941" max="7941" width="47" bestFit="1" customWidth="1"/>
    <col min="7942" max="7942" width="12" bestFit="1" customWidth="1"/>
    <col min="7943" max="7943" width="48" bestFit="1" customWidth="1"/>
    <col min="7944" max="7945" width="8" bestFit="1" customWidth="1"/>
    <col min="7946" max="7946" width="18" bestFit="1" customWidth="1"/>
    <col min="7947" max="7947" width="9" bestFit="1" customWidth="1"/>
    <col min="7948" max="7948" width="126" bestFit="1" customWidth="1"/>
    <col min="8193" max="8193" width="13" bestFit="1" customWidth="1"/>
    <col min="8194" max="8194" width="138" bestFit="1" customWidth="1"/>
    <col min="8195" max="8195" width="28" bestFit="1" customWidth="1"/>
    <col min="8196" max="8196" width="11" bestFit="1" customWidth="1"/>
    <col min="8197" max="8197" width="47" bestFit="1" customWidth="1"/>
    <col min="8198" max="8198" width="12" bestFit="1" customWidth="1"/>
    <col min="8199" max="8199" width="48" bestFit="1" customWidth="1"/>
    <col min="8200" max="8201" width="8" bestFit="1" customWidth="1"/>
    <col min="8202" max="8202" width="18" bestFit="1" customWidth="1"/>
    <col min="8203" max="8203" width="9" bestFit="1" customWidth="1"/>
    <col min="8204" max="8204" width="126" bestFit="1" customWidth="1"/>
    <col min="8449" max="8449" width="13" bestFit="1" customWidth="1"/>
    <col min="8450" max="8450" width="138" bestFit="1" customWidth="1"/>
    <col min="8451" max="8451" width="28" bestFit="1" customWidth="1"/>
    <col min="8452" max="8452" width="11" bestFit="1" customWidth="1"/>
    <col min="8453" max="8453" width="47" bestFit="1" customWidth="1"/>
    <col min="8454" max="8454" width="12" bestFit="1" customWidth="1"/>
    <col min="8455" max="8455" width="48" bestFit="1" customWidth="1"/>
    <col min="8456" max="8457" width="8" bestFit="1" customWidth="1"/>
    <col min="8458" max="8458" width="18" bestFit="1" customWidth="1"/>
    <col min="8459" max="8459" width="9" bestFit="1" customWidth="1"/>
    <col min="8460" max="8460" width="126" bestFit="1" customWidth="1"/>
    <col min="8705" max="8705" width="13" bestFit="1" customWidth="1"/>
    <col min="8706" max="8706" width="138" bestFit="1" customWidth="1"/>
    <col min="8707" max="8707" width="28" bestFit="1" customWidth="1"/>
    <col min="8708" max="8708" width="11" bestFit="1" customWidth="1"/>
    <col min="8709" max="8709" width="47" bestFit="1" customWidth="1"/>
    <col min="8710" max="8710" width="12" bestFit="1" customWidth="1"/>
    <col min="8711" max="8711" width="48" bestFit="1" customWidth="1"/>
    <col min="8712" max="8713" width="8" bestFit="1" customWidth="1"/>
    <col min="8714" max="8714" width="18" bestFit="1" customWidth="1"/>
    <col min="8715" max="8715" width="9" bestFit="1" customWidth="1"/>
    <col min="8716" max="8716" width="126" bestFit="1" customWidth="1"/>
    <col min="8961" max="8961" width="13" bestFit="1" customWidth="1"/>
    <col min="8962" max="8962" width="138" bestFit="1" customWidth="1"/>
    <col min="8963" max="8963" width="28" bestFit="1" customWidth="1"/>
    <col min="8964" max="8964" width="11" bestFit="1" customWidth="1"/>
    <col min="8965" max="8965" width="47" bestFit="1" customWidth="1"/>
    <col min="8966" max="8966" width="12" bestFit="1" customWidth="1"/>
    <col min="8967" max="8967" width="48" bestFit="1" customWidth="1"/>
    <col min="8968" max="8969" width="8" bestFit="1" customWidth="1"/>
    <col min="8970" max="8970" width="18" bestFit="1" customWidth="1"/>
    <col min="8971" max="8971" width="9" bestFit="1" customWidth="1"/>
    <col min="8972" max="8972" width="126" bestFit="1" customWidth="1"/>
    <col min="9217" max="9217" width="13" bestFit="1" customWidth="1"/>
    <col min="9218" max="9218" width="138" bestFit="1" customWidth="1"/>
    <col min="9219" max="9219" width="28" bestFit="1" customWidth="1"/>
    <col min="9220" max="9220" width="11" bestFit="1" customWidth="1"/>
    <col min="9221" max="9221" width="47" bestFit="1" customWidth="1"/>
    <col min="9222" max="9222" width="12" bestFit="1" customWidth="1"/>
    <col min="9223" max="9223" width="48" bestFit="1" customWidth="1"/>
    <col min="9224" max="9225" width="8" bestFit="1" customWidth="1"/>
    <col min="9226" max="9226" width="18" bestFit="1" customWidth="1"/>
    <col min="9227" max="9227" width="9" bestFit="1" customWidth="1"/>
    <col min="9228" max="9228" width="126" bestFit="1" customWidth="1"/>
    <col min="9473" max="9473" width="13" bestFit="1" customWidth="1"/>
    <col min="9474" max="9474" width="138" bestFit="1" customWidth="1"/>
    <col min="9475" max="9475" width="28" bestFit="1" customWidth="1"/>
    <col min="9476" max="9476" width="11" bestFit="1" customWidth="1"/>
    <col min="9477" max="9477" width="47" bestFit="1" customWidth="1"/>
    <col min="9478" max="9478" width="12" bestFit="1" customWidth="1"/>
    <col min="9479" max="9479" width="48" bestFit="1" customWidth="1"/>
    <col min="9480" max="9481" width="8" bestFit="1" customWidth="1"/>
    <col min="9482" max="9482" width="18" bestFit="1" customWidth="1"/>
    <col min="9483" max="9483" width="9" bestFit="1" customWidth="1"/>
    <col min="9484" max="9484" width="126" bestFit="1" customWidth="1"/>
    <col min="9729" max="9729" width="13" bestFit="1" customWidth="1"/>
    <col min="9730" max="9730" width="138" bestFit="1" customWidth="1"/>
    <col min="9731" max="9731" width="28" bestFit="1" customWidth="1"/>
    <col min="9732" max="9732" width="11" bestFit="1" customWidth="1"/>
    <col min="9733" max="9733" width="47" bestFit="1" customWidth="1"/>
    <col min="9734" max="9734" width="12" bestFit="1" customWidth="1"/>
    <col min="9735" max="9735" width="48" bestFit="1" customWidth="1"/>
    <col min="9736" max="9737" width="8" bestFit="1" customWidth="1"/>
    <col min="9738" max="9738" width="18" bestFit="1" customWidth="1"/>
    <col min="9739" max="9739" width="9" bestFit="1" customWidth="1"/>
    <col min="9740" max="9740" width="126" bestFit="1" customWidth="1"/>
    <col min="9985" max="9985" width="13" bestFit="1" customWidth="1"/>
    <col min="9986" max="9986" width="138" bestFit="1" customWidth="1"/>
    <col min="9987" max="9987" width="28" bestFit="1" customWidth="1"/>
    <col min="9988" max="9988" width="11" bestFit="1" customWidth="1"/>
    <col min="9989" max="9989" width="47" bestFit="1" customWidth="1"/>
    <col min="9990" max="9990" width="12" bestFit="1" customWidth="1"/>
    <col min="9991" max="9991" width="48" bestFit="1" customWidth="1"/>
    <col min="9992" max="9993" width="8" bestFit="1" customWidth="1"/>
    <col min="9994" max="9994" width="18" bestFit="1" customWidth="1"/>
    <col min="9995" max="9995" width="9" bestFit="1" customWidth="1"/>
    <col min="9996" max="9996" width="126" bestFit="1" customWidth="1"/>
    <col min="10241" max="10241" width="13" bestFit="1" customWidth="1"/>
    <col min="10242" max="10242" width="138" bestFit="1" customWidth="1"/>
    <col min="10243" max="10243" width="28" bestFit="1" customWidth="1"/>
    <col min="10244" max="10244" width="11" bestFit="1" customWidth="1"/>
    <col min="10245" max="10245" width="47" bestFit="1" customWidth="1"/>
    <col min="10246" max="10246" width="12" bestFit="1" customWidth="1"/>
    <col min="10247" max="10247" width="48" bestFit="1" customWidth="1"/>
    <col min="10248" max="10249" width="8" bestFit="1" customWidth="1"/>
    <col min="10250" max="10250" width="18" bestFit="1" customWidth="1"/>
    <col min="10251" max="10251" width="9" bestFit="1" customWidth="1"/>
    <col min="10252" max="10252" width="126" bestFit="1" customWidth="1"/>
    <col min="10497" max="10497" width="13" bestFit="1" customWidth="1"/>
    <col min="10498" max="10498" width="138" bestFit="1" customWidth="1"/>
    <col min="10499" max="10499" width="28" bestFit="1" customWidth="1"/>
    <col min="10500" max="10500" width="11" bestFit="1" customWidth="1"/>
    <col min="10501" max="10501" width="47" bestFit="1" customWidth="1"/>
    <col min="10502" max="10502" width="12" bestFit="1" customWidth="1"/>
    <col min="10503" max="10503" width="48" bestFit="1" customWidth="1"/>
    <col min="10504" max="10505" width="8" bestFit="1" customWidth="1"/>
    <col min="10506" max="10506" width="18" bestFit="1" customWidth="1"/>
    <col min="10507" max="10507" width="9" bestFit="1" customWidth="1"/>
    <col min="10508" max="10508" width="126" bestFit="1" customWidth="1"/>
    <col min="10753" max="10753" width="13" bestFit="1" customWidth="1"/>
    <col min="10754" max="10754" width="138" bestFit="1" customWidth="1"/>
    <col min="10755" max="10755" width="28" bestFit="1" customWidth="1"/>
    <col min="10756" max="10756" width="11" bestFit="1" customWidth="1"/>
    <col min="10757" max="10757" width="47" bestFit="1" customWidth="1"/>
    <col min="10758" max="10758" width="12" bestFit="1" customWidth="1"/>
    <col min="10759" max="10759" width="48" bestFit="1" customWidth="1"/>
    <col min="10760" max="10761" width="8" bestFit="1" customWidth="1"/>
    <col min="10762" max="10762" width="18" bestFit="1" customWidth="1"/>
    <col min="10763" max="10763" width="9" bestFit="1" customWidth="1"/>
    <col min="10764" max="10764" width="126" bestFit="1" customWidth="1"/>
    <col min="11009" max="11009" width="13" bestFit="1" customWidth="1"/>
    <col min="11010" max="11010" width="138" bestFit="1" customWidth="1"/>
    <col min="11011" max="11011" width="28" bestFit="1" customWidth="1"/>
    <col min="11012" max="11012" width="11" bestFit="1" customWidth="1"/>
    <col min="11013" max="11013" width="47" bestFit="1" customWidth="1"/>
    <col min="11014" max="11014" width="12" bestFit="1" customWidth="1"/>
    <col min="11015" max="11015" width="48" bestFit="1" customWidth="1"/>
    <col min="11016" max="11017" width="8" bestFit="1" customWidth="1"/>
    <col min="11018" max="11018" width="18" bestFit="1" customWidth="1"/>
    <col min="11019" max="11019" width="9" bestFit="1" customWidth="1"/>
    <col min="11020" max="11020" width="126" bestFit="1" customWidth="1"/>
    <col min="11265" max="11265" width="13" bestFit="1" customWidth="1"/>
    <col min="11266" max="11266" width="138" bestFit="1" customWidth="1"/>
    <col min="11267" max="11267" width="28" bestFit="1" customWidth="1"/>
    <col min="11268" max="11268" width="11" bestFit="1" customWidth="1"/>
    <col min="11269" max="11269" width="47" bestFit="1" customWidth="1"/>
    <col min="11270" max="11270" width="12" bestFit="1" customWidth="1"/>
    <col min="11271" max="11271" width="48" bestFit="1" customWidth="1"/>
    <col min="11272" max="11273" width="8" bestFit="1" customWidth="1"/>
    <col min="11274" max="11274" width="18" bestFit="1" customWidth="1"/>
    <col min="11275" max="11275" width="9" bestFit="1" customWidth="1"/>
    <col min="11276" max="11276" width="126" bestFit="1" customWidth="1"/>
    <col min="11521" max="11521" width="13" bestFit="1" customWidth="1"/>
    <col min="11522" max="11522" width="138" bestFit="1" customWidth="1"/>
    <col min="11523" max="11523" width="28" bestFit="1" customWidth="1"/>
    <col min="11524" max="11524" width="11" bestFit="1" customWidth="1"/>
    <col min="11525" max="11525" width="47" bestFit="1" customWidth="1"/>
    <col min="11526" max="11526" width="12" bestFit="1" customWidth="1"/>
    <col min="11527" max="11527" width="48" bestFit="1" customWidth="1"/>
    <col min="11528" max="11529" width="8" bestFit="1" customWidth="1"/>
    <col min="11530" max="11530" width="18" bestFit="1" customWidth="1"/>
    <col min="11531" max="11531" width="9" bestFit="1" customWidth="1"/>
    <col min="11532" max="11532" width="126" bestFit="1" customWidth="1"/>
    <col min="11777" max="11777" width="13" bestFit="1" customWidth="1"/>
    <col min="11778" max="11778" width="138" bestFit="1" customWidth="1"/>
    <col min="11779" max="11779" width="28" bestFit="1" customWidth="1"/>
    <col min="11780" max="11780" width="11" bestFit="1" customWidth="1"/>
    <col min="11781" max="11781" width="47" bestFit="1" customWidth="1"/>
    <col min="11782" max="11782" width="12" bestFit="1" customWidth="1"/>
    <col min="11783" max="11783" width="48" bestFit="1" customWidth="1"/>
    <col min="11784" max="11785" width="8" bestFit="1" customWidth="1"/>
    <col min="11786" max="11786" width="18" bestFit="1" customWidth="1"/>
    <col min="11787" max="11787" width="9" bestFit="1" customWidth="1"/>
    <col min="11788" max="11788" width="126" bestFit="1" customWidth="1"/>
    <col min="12033" max="12033" width="13" bestFit="1" customWidth="1"/>
    <col min="12034" max="12034" width="138" bestFit="1" customWidth="1"/>
    <col min="12035" max="12035" width="28" bestFit="1" customWidth="1"/>
    <col min="12036" max="12036" width="11" bestFit="1" customWidth="1"/>
    <col min="12037" max="12037" width="47" bestFit="1" customWidth="1"/>
    <col min="12038" max="12038" width="12" bestFit="1" customWidth="1"/>
    <col min="12039" max="12039" width="48" bestFit="1" customWidth="1"/>
    <col min="12040" max="12041" width="8" bestFit="1" customWidth="1"/>
    <col min="12042" max="12042" width="18" bestFit="1" customWidth="1"/>
    <col min="12043" max="12043" width="9" bestFit="1" customWidth="1"/>
    <col min="12044" max="12044" width="126" bestFit="1" customWidth="1"/>
    <col min="12289" max="12289" width="13" bestFit="1" customWidth="1"/>
    <col min="12290" max="12290" width="138" bestFit="1" customWidth="1"/>
    <col min="12291" max="12291" width="28" bestFit="1" customWidth="1"/>
    <col min="12292" max="12292" width="11" bestFit="1" customWidth="1"/>
    <col min="12293" max="12293" width="47" bestFit="1" customWidth="1"/>
    <col min="12294" max="12294" width="12" bestFit="1" customWidth="1"/>
    <col min="12295" max="12295" width="48" bestFit="1" customWidth="1"/>
    <col min="12296" max="12297" width="8" bestFit="1" customWidth="1"/>
    <col min="12298" max="12298" width="18" bestFit="1" customWidth="1"/>
    <col min="12299" max="12299" width="9" bestFit="1" customWidth="1"/>
    <col min="12300" max="12300" width="126" bestFit="1" customWidth="1"/>
    <col min="12545" max="12545" width="13" bestFit="1" customWidth="1"/>
    <col min="12546" max="12546" width="138" bestFit="1" customWidth="1"/>
    <col min="12547" max="12547" width="28" bestFit="1" customWidth="1"/>
    <col min="12548" max="12548" width="11" bestFit="1" customWidth="1"/>
    <col min="12549" max="12549" width="47" bestFit="1" customWidth="1"/>
    <col min="12550" max="12550" width="12" bestFit="1" customWidth="1"/>
    <col min="12551" max="12551" width="48" bestFit="1" customWidth="1"/>
    <col min="12552" max="12553" width="8" bestFit="1" customWidth="1"/>
    <col min="12554" max="12554" width="18" bestFit="1" customWidth="1"/>
    <col min="12555" max="12555" width="9" bestFit="1" customWidth="1"/>
    <col min="12556" max="12556" width="126" bestFit="1" customWidth="1"/>
    <col min="12801" max="12801" width="13" bestFit="1" customWidth="1"/>
    <col min="12802" max="12802" width="138" bestFit="1" customWidth="1"/>
    <col min="12803" max="12803" width="28" bestFit="1" customWidth="1"/>
    <col min="12804" max="12804" width="11" bestFit="1" customWidth="1"/>
    <col min="12805" max="12805" width="47" bestFit="1" customWidth="1"/>
    <col min="12806" max="12806" width="12" bestFit="1" customWidth="1"/>
    <col min="12807" max="12807" width="48" bestFit="1" customWidth="1"/>
    <col min="12808" max="12809" width="8" bestFit="1" customWidth="1"/>
    <col min="12810" max="12810" width="18" bestFit="1" customWidth="1"/>
    <col min="12811" max="12811" width="9" bestFit="1" customWidth="1"/>
    <col min="12812" max="12812" width="126" bestFit="1" customWidth="1"/>
    <col min="13057" max="13057" width="13" bestFit="1" customWidth="1"/>
    <col min="13058" max="13058" width="138" bestFit="1" customWidth="1"/>
    <col min="13059" max="13059" width="28" bestFit="1" customWidth="1"/>
    <col min="13060" max="13060" width="11" bestFit="1" customWidth="1"/>
    <col min="13061" max="13061" width="47" bestFit="1" customWidth="1"/>
    <col min="13062" max="13062" width="12" bestFit="1" customWidth="1"/>
    <col min="13063" max="13063" width="48" bestFit="1" customWidth="1"/>
    <col min="13064" max="13065" width="8" bestFit="1" customWidth="1"/>
    <col min="13066" max="13066" width="18" bestFit="1" customWidth="1"/>
    <col min="13067" max="13067" width="9" bestFit="1" customWidth="1"/>
    <col min="13068" max="13068" width="126" bestFit="1" customWidth="1"/>
    <col min="13313" max="13313" width="13" bestFit="1" customWidth="1"/>
    <col min="13314" max="13314" width="138" bestFit="1" customWidth="1"/>
    <col min="13315" max="13315" width="28" bestFit="1" customWidth="1"/>
    <col min="13316" max="13316" width="11" bestFit="1" customWidth="1"/>
    <col min="13317" max="13317" width="47" bestFit="1" customWidth="1"/>
    <col min="13318" max="13318" width="12" bestFit="1" customWidth="1"/>
    <col min="13319" max="13319" width="48" bestFit="1" customWidth="1"/>
    <col min="13320" max="13321" width="8" bestFit="1" customWidth="1"/>
    <col min="13322" max="13322" width="18" bestFit="1" customWidth="1"/>
    <col min="13323" max="13323" width="9" bestFit="1" customWidth="1"/>
    <col min="13324" max="13324" width="126" bestFit="1" customWidth="1"/>
    <col min="13569" max="13569" width="13" bestFit="1" customWidth="1"/>
    <col min="13570" max="13570" width="138" bestFit="1" customWidth="1"/>
    <col min="13571" max="13571" width="28" bestFit="1" customWidth="1"/>
    <col min="13572" max="13572" width="11" bestFit="1" customWidth="1"/>
    <col min="13573" max="13573" width="47" bestFit="1" customWidth="1"/>
    <col min="13574" max="13574" width="12" bestFit="1" customWidth="1"/>
    <col min="13575" max="13575" width="48" bestFit="1" customWidth="1"/>
    <col min="13576" max="13577" width="8" bestFit="1" customWidth="1"/>
    <col min="13578" max="13578" width="18" bestFit="1" customWidth="1"/>
    <col min="13579" max="13579" width="9" bestFit="1" customWidth="1"/>
    <col min="13580" max="13580" width="126" bestFit="1" customWidth="1"/>
    <col min="13825" max="13825" width="13" bestFit="1" customWidth="1"/>
    <col min="13826" max="13826" width="138" bestFit="1" customWidth="1"/>
    <col min="13827" max="13827" width="28" bestFit="1" customWidth="1"/>
    <col min="13828" max="13828" width="11" bestFit="1" customWidth="1"/>
    <col min="13829" max="13829" width="47" bestFit="1" customWidth="1"/>
    <col min="13830" max="13830" width="12" bestFit="1" customWidth="1"/>
    <col min="13831" max="13831" width="48" bestFit="1" customWidth="1"/>
    <col min="13832" max="13833" width="8" bestFit="1" customWidth="1"/>
    <col min="13834" max="13834" width="18" bestFit="1" customWidth="1"/>
    <col min="13835" max="13835" width="9" bestFit="1" customWidth="1"/>
    <col min="13836" max="13836" width="126" bestFit="1" customWidth="1"/>
    <col min="14081" max="14081" width="13" bestFit="1" customWidth="1"/>
    <col min="14082" max="14082" width="138" bestFit="1" customWidth="1"/>
    <col min="14083" max="14083" width="28" bestFit="1" customWidth="1"/>
    <col min="14084" max="14084" width="11" bestFit="1" customWidth="1"/>
    <col min="14085" max="14085" width="47" bestFit="1" customWidth="1"/>
    <col min="14086" max="14086" width="12" bestFit="1" customWidth="1"/>
    <col min="14087" max="14087" width="48" bestFit="1" customWidth="1"/>
    <col min="14088" max="14089" width="8" bestFit="1" customWidth="1"/>
    <col min="14090" max="14090" width="18" bestFit="1" customWidth="1"/>
    <col min="14091" max="14091" width="9" bestFit="1" customWidth="1"/>
    <col min="14092" max="14092" width="126" bestFit="1" customWidth="1"/>
    <col min="14337" max="14337" width="13" bestFit="1" customWidth="1"/>
    <col min="14338" max="14338" width="138" bestFit="1" customWidth="1"/>
    <col min="14339" max="14339" width="28" bestFit="1" customWidth="1"/>
    <col min="14340" max="14340" width="11" bestFit="1" customWidth="1"/>
    <col min="14341" max="14341" width="47" bestFit="1" customWidth="1"/>
    <col min="14342" max="14342" width="12" bestFit="1" customWidth="1"/>
    <col min="14343" max="14343" width="48" bestFit="1" customWidth="1"/>
    <col min="14344" max="14345" width="8" bestFit="1" customWidth="1"/>
    <col min="14346" max="14346" width="18" bestFit="1" customWidth="1"/>
    <col min="14347" max="14347" width="9" bestFit="1" customWidth="1"/>
    <col min="14348" max="14348" width="126" bestFit="1" customWidth="1"/>
    <col min="14593" max="14593" width="13" bestFit="1" customWidth="1"/>
    <col min="14594" max="14594" width="138" bestFit="1" customWidth="1"/>
    <col min="14595" max="14595" width="28" bestFit="1" customWidth="1"/>
    <col min="14596" max="14596" width="11" bestFit="1" customWidth="1"/>
    <col min="14597" max="14597" width="47" bestFit="1" customWidth="1"/>
    <col min="14598" max="14598" width="12" bestFit="1" customWidth="1"/>
    <col min="14599" max="14599" width="48" bestFit="1" customWidth="1"/>
    <col min="14600" max="14601" width="8" bestFit="1" customWidth="1"/>
    <col min="14602" max="14602" width="18" bestFit="1" customWidth="1"/>
    <col min="14603" max="14603" width="9" bestFit="1" customWidth="1"/>
    <col min="14604" max="14604" width="126" bestFit="1" customWidth="1"/>
    <col min="14849" max="14849" width="13" bestFit="1" customWidth="1"/>
    <col min="14850" max="14850" width="138" bestFit="1" customWidth="1"/>
    <col min="14851" max="14851" width="28" bestFit="1" customWidth="1"/>
    <col min="14852" max="14852" width="11" bestFit="1" customWidth="1"/>
    <col min="14853" max="14853" width="47" bestFit="1" customWidth="1"/>
    <col min="14854" max="14854" width="12" bestFit="1" customWidth="1"/>
    <col min="14855" max="14855" width="48" bestFit="1" customWidth="1"/>
    <col min="14856" max="14857" width="8" bestFit="1" customWidth="1"/>
    <col min="14858" max="14858" width="18" bestFit="1" customWidth="1"/>
    <col min="14859" max="14859" width="9" bestFit="1" customWidth="1"/>
    <col min="14860" max="14860" width="126" bestFit="1" customWidth="1"/>
    <col min="15105" max="15105" width="13" bestFit="1" customWidth="1"/>
    <col min="15106" max="15106" width="138" bestFit="1" customWidth="1"/>
    <col min="15107" max="15107" width="28" bestFit="1" customWidth="1"/>
    <col min="15108" max="15108" width="11" bestFit="1" customWidth="1"/>
    <col min="15109" max="15109" width="47" bestFit="1" customWidth="1"/>
    <col min="15110" max="15110" width="12" bestFit="1" customWidth="1"/>
    <col min="15111" max="15111" width="48" bestFit="1" customWidth="1"/>
    <col min="15112" max="15113" width="8" bestFit="1" customWidth="1"/>
    <col min="15114" max="15114" width="18" bestFit="1" customWidth="1"/>
    <col min="15115" max="15115" width="9" bestFit="1" customWidth="1"/>
    <col min="15116" max="15116" width="126" bestFit="1" customWidth="1"/>
    <col min="15361" max="15361" width="13" bestFit="1" customWidth="1"/>
    <col min="15362" max="15362" width="138" bestFit="1" customWidth="1"/>
    <col min="15363" max="15363" width="28" bestFit="1" customWidth="1"/>
    <col min="15364" max="15364" width="11" bestFit="1" customWidth="1"/>
    <col min="15365" max="15365" width="47" bestFit="1" customWidth="1"/>
    <col min="15366" max="15366" width="12" bestFit="1" customWidth="1"/>
    <col min="15367" max="15367" width="48" bestFit="1" customWidth="1"/>
    <col min="15368" max="15369" width="8" bestFit="1" customWidth="1"/>
    <col min="15370" max="15370" width="18" bestFit="1" customWidth="1"/>
    <col min="15371" max="15371" width="9" bestFit="1" customWidth="1"/>
    <col min="15372" max="15372" width="126" bestFit="1" customWidth="1"/>
    <col min="15617" max="15617" width="13" bestFit="1" customWidth="1"/>
    <col min="15618" max="15618" width="138" bestFit="1" customWidth="1"/>
    <col min="15619" max="15619" width="28" bestFit="1" customWidth="1"/>
    <col min="15620" max="15620" width="11" bestFit="1" customWidth="1"/>
    <col min="15621" max="15621" width="47" bestFit="1" customWidth="1"/>
    <col min="15622" max="15622" width="12" bestFit="1" customWidth="1"/>
    <col min="15623" max="15623" width="48" bestFit="1" customWidth="1"/>
    <col min="15624" max="15625" width="8" bestFit="1" customWidth="1"/>
    <col min="15626" max="15626" width="18" bestFit="1" customWidth="1"/>
    <col min="15627" max="15627" width="9" bestFit="1" customWidth="1"/>
    <col min="15628" max="15628" width="126" bestFit="1" customWidth="1"/>
    <col min="15873" max="15873" width="13" bestFit="1" customWidth="1"/>
    <col min="15874" max="15874" width="138" bestFit="1" customWidth="1"/>
    <col min="15875" max="15875" width="28" bestFit="1" customWidth="1"/>
    <col min="15876" max="15876" width="11" bestFit="1" customWidth="1"/>
    <col min="15877" max="15877" width="47" bestFit="1" customWidth="1"/>
    <col min="15878" max="15878" width="12" bestFit="1" customWidth="1"/>
    <col min="15879" max="15879" width="48" bestFit="1" customWidth="1"/>
    <col min="15880" max="15881" width="8" bestFit="1" customWidth="1"/>
    <col min="15882" max="15882" width="18" bestFit="1" customWidth="1"/>
    <col min="15883" max="15883" width="9" bestFit="1" customWidth="1"/>
    <col min="15884" max="15884" width="126" bestFit="1" customWidth="1"/>
    <col min="16129" max="16129" width="13" bestFit="1" customWidth="1"/>
    <col min="16130" max="16130" width="138" bestFit="1" customWidth="1"/>
    <col min="16131" max="16131" width="28" bestFit="1" customWidth="1"/>
    <col min="16132" max="16132" width="11" bestFit="1" customWidth="1"/>
    <col min="16133" max="16133" width="47" bestFit="1" customWidth="1"/>
    <col min="16134" max="16134" width="12" bestFit="1" customWidth="1"/>
    <col min="16135" max="16135" width="48" bestFit="1" customWidth="1"/>
    <col min="16136" max="16137" width="8" bestFit="1" customWidth="1"/>
    <col min="16138" max="16138" width="18" bestFit="1" customWidth="1"/>
    <col min="16139" max="16139" width="9" bestFit="1" customWidth="1"/>
    <col min="16140" max="16140" width="126" bestFit="1" customWidth="1"/>
  </cols>
  <sheetData>
    <row r="1" spans="1:12" s="6" customFormat="1" x14ac:dyDescent="0.3">
      <c r="A1" s="12" t="s">
        <v>0</v>
      </c>
      <c r="B1" s="12" t="s">
        <v>1</v>
      </c>
      <c r="C1" s="12" t="s">
        <v>2</v>
      </c>
      <c r="D1" s="12" t="s">
        <v>3</v>
      </c>
      <c r="E1" s="12" t="s">
        <v>276</v>
      </c>
      <c r="F1" s="12" t="s">
        <v>4</v>
      </c>
      <c r="G1" s="12" t="s">
        <v>277</v>
      </c>
      <c r="H1" s="12" t="s">
        <v>5</v>
      </c>
      <c r="I1" s="12" t="s">
        <v>6</v>
      </c>
      <c r="J1" s="12" t="s">
        <v>7</v>
      </c>
      <c r="K1" s="12" t="s">
        <v>8</v>
      </c>
      <c r="L1" s="12" t="s">
        <v>9</v>
      </c>
    </row>
    <row r="2" spans="1:12" x14ac:dyDescent="0.3">
      <c r="A2" s="13" t="s">
        <v>16</v>
      </c>
      <c r="B2" s="14" t="s">
        <v>17</v>
      </c>
      <c r="C2" s="13" t="s">
        <v>12</v>
      </c>
      <c r="D2" s="15">
        <v>9.667273610830307E-2</v>
      </c>
      <c r="E2" s="15">
        <v>0.20078183710575104</v>
      </c>
      <c r="F2" s="15">
        <v>9.667273610830307E-2</v>
      </c>
      <c r="G2" s="15">
        <v>0.1718626469373703</v>
      </c>
      <c r="H2" s="13" t="s">
        <v>13</v>
      </c>
      <c r="I2" s="13" t="s">
        <v>14</v>
      </c>
      <c r="J2" s="15">
        <v>57.142856597900391</v>
      </c>
      <c r="K2" s="15">
        <v>4</v>
      </c>
      <c r="L2" s="13" t="s">
        <v>19</v>
      </c>
    </row>
    <row r="3" spans="1:12" x14ac:dyDescent="0.3">
      <c r="A3" s="13" t="s">
        <v>10</v>
      </c>
      <c r="B3" s="14" t="s">
        <v>11</v>
      </c>
      <c r="C3" s="13" t="s">
        <v>12</v>
      </c>
      <c r="D3" s="15">
        <v>0.74442523717880249</v>
      </c>
      <c r="E3" s="15">
        <v>0.82038700580596924</v>
      </c>
      <c r="F3" s="15">
        <v>0.74442523717880249</v>
      </c>
      <c r="G3" s="15">
        <v>0.91621565818786621</v>
      </c>
      <c r="H3" s="13" t="s">
        <v>13</v>
      </c>
      <c r="I3" s="13" t="s">
        <v>18</v>
      </c>
      <c r="J3" s="15">
        <v>33.333332061767578</v>
      </c>
      <c r="K3" s="15">
        <v>4</v>
      </c>
      <c r="L3" s="13" t="s">
        <v>15</v>
      </c>
    </row>
    <row r="4" spans="1:12" s="1" customFormat="1" x14ac:dyDescent="0.3">
      <c r="A4" s="13" t="s">
        <v>34</v>
      </c>
      <c r="B4" s="14" t="s">
        <v>35</v>
      </c>
      <c r="C4" s="13" t="s">
        <v>12</v>
      </c>
      <c r="D4" s="15">
        <v>0.76013374328613281</v>
      </c>
      <c r="E4" s="15">
        <v>0.82094442844390869</v>
      </c>
      <c r="F4" s="15">
        <v>0.78935849666595459</v>
      </c>
      <c r="G4" s="15">
        <v>0.84198242425918579</v>
      </c>
      <c r="H4" s="13" t="s">
        <v>13</v>
      </c>
      <c r="I4" s="13" t="s">
        <v>22</v>
      </c>
      <c r="J4" s="15">
        <v>30.769229888916016</v>
      </c>
      <c r="K4" s="15">
        <v>4</v>
      </c>
      <c r="L4" s="13" t="s">
        <v>278</v>
      </c>
    </row>
    <row r="5" spans="1:12" s="1" customFormat="1" x14ac:dyDescent="0.3">
      <c r="A5" s="13" t="s">
        <v>36</v>
      </c>
      <c r="B5" s="14" t="s">
        <v>37</v>
      </c>
      <c r="C5" s="13" t="s">
        <v>12</v>
      </c>
      <c r="D5" s="15">
        <v>0.78935849666595459</v>
      </c>
      <c r="E5" s="15">
        <v>0.83579134941101074</v>
      </c>
      <c r="F5" s="15">
        <v>0.78935849666595459</v>
      </c>
      <c r="G5" s="15">
        <v>0.84198242425918579</v>
      </c>
      <c r="H5" s="13" t="s">
        <v>13</v>
      </c>
      <c r="I5" s="13" t="s">
        <v>22</v>
      </c>
      <c r="J5" s="15">
        <v>22.222221374511719</v>
      </c>
      <c r="K5" s="15">
        <v>4</v>
      </c>
      <c r="L5" s="13" t="s">
        <v>278</v>
      </c>
    </row>
    <row r="6" spans="1:12" s="1" customFormat="1" x14ac:dyDescent="0.3">
      <c r="A6" s="13" t="s">
        <v>80</v>
      </c>
      <c r="B6" s="14" t="s">
        <v>81</v>
      </c>
      <c r="C6" s="13" t="s">
        <v>12</v>
      </c>
      <c r="D6" s="15">
        <v>1</v>
      </c>
      <c r="E6" s="15">
        <v>1</v>
      </c>
      <c r="F6" s="15">
        <v>1</v>
      </c>
      <c r="G6" s="15">
        <v>1</v>
      </c>
      <c r="H6" s="13" t="s">
        <v>13</v>
      </c>
      <c r="I6" s="13" t="s">
        <v>23</v>
      </c>
      <c r="J6" s="15">
        <v>25</v>
      </c>
      <c r="K6" s="15">
        <v>3</v>
      </c>
      <c r="L6" s="13" t="s">
        <v>279</v>
      </c>
    </row>
    <row r="7" spans="1:12" s="1" customFormat="1" x14ac:dyDescent="0.3">
      <c r="A7" s="13" t="s">
        <v>82</v>
      </c>
      <c r="B7" s="14" t="s">
        <v>83</v>
      </c>
      <c r="C7" s="13" t="s">
        <v>12</v>
      </c>
      <c r="D7" s="15">
        <v>1</v>
      </c>
      <c r="E7" s="15">
        <v>1</v>
      </c>
      <c r="F7" s="15">
        <v>1</v>
      </c>
      <c r="G7" s="15">
        <v>1</v>
      </c>
      <c r="H7" s="13" t="s">
        <v>13</v>
      </c>
      <c r="I7" s="13" t="s">
        <v>23</v>
      </c>
      <c r="J7" s="15">
        <v>25</v>
      </c>
      <c r="K7" s="15">
        <v>3</v>
      </c>
      <c r="L7" s="13" t="s">
        <v>279</v>
      </c>
    </row>
    <row r="8" spans="1:12" s="1" customFormat="1" x14ac:dyDescent="0.3">
      <c r="A8" s="13" t="s">
        <v>130</v>
      </c>
      <c r="B8" s="14" t="s">
        <v>131</v>
      </c>
      <c r="C8" s="13" t="s">
        <v>12</v>
      </c>
      <c r="D8" s="15">
        <v>0.40216013789176941</v>
      </c>
      <c r="E8" s="15">
        <v>0.50503832101821899</v>
      </c>
      <c r="F8" s="15">
        <v>0.76013374328613281</v>
      </c>
      <c r="G8" s="15">
        <v>0.8687242865562439</v>
      </c>
      <c r="H8" s="13" t="s">
        <v>13</v>
      </c>
      <c r="I8" s="13" t="s">
        <v>28</v>
      </c>
      <c r="J8" s="15">
        <v>42.857143402099609</v>
      </c>
      <c r="K8" s="15">
        <v>3</v>
      </c>
      <c r="L8" s="13" t="s">
        <v>280</v>
      </c>
    </row>
    <row r="9" spans="1:12" s="1" customFormat="1" x14ac:dyDescent="0.3">
      <c r="A9" s="13" t="s">
        <v>132</v>
      </c>
      <c r="B9" s="14" t="s">
        <v>133</v>
      </c>
      <c r="C9" s="13" t="s">
        <v>12</v>
      </c>
      <c r="D9" s="15">
        <v>0.69054251909255981</v>
      </c>
      <c r="E9" s="15">
        <v>0.79338926076889038</v>
      </c>
      <c r="F9" s="15">
        <v>0.76013374328613281</v>
      </c>
      <c r="G9" s="15">
        <v>0.8687242865562439</v>
      </c>
      <c r="H9" s="13" t="s">
        <v>13</v>
      </c>
      <c r="I9" s="13" t="s">
        <v>28</v>
      </c>
      <c r="J9" s="15">
        <v>37.5</v>
      </c>
      <c r="K9" s="15">
        <v>3</v>
      </c>
      <c r="L9" s="13" t="s">
        <v>281</v>
      </c>
    </row>
    <row r="10" spans="1:12" s="1" customFormat="1" x14ac:dyDescent="0.3">
      <c r="A10" s="13" t="s">
        <v>26</v>
      </c>
      <c r="B10" s="14" t="s">
        <v>27</v>
      </c>
      <c r="C10" s="13" t="s">
        <v>12</v>
      </c>
      <c r="D10" s="15">
        <v>0.15246473252773285</v>
      </c>
      <c r="E10" s="15">
        <v>0.27443650364875793</v>
      </c>
      <c r="F10" s="15">
        <v>0.34987646341323853</v>
      </c>
      <c r="G10" s="15">
        <v>0.5598023533821106</v>
      </c>
      <c r="H10" s="13" t="s">
        <v>13</v>
      </c>
      <c r="I10" s="13" t="s">
        <v>33</v>
      </c>
      <c r="J10" s="15">
        <v>37.209300994873047</v>
      </c>
      <c r="K10" s="15">
        <v>16</v>
      </c>
      <c r="L10" s="13" t="s">
        <v>282</v>
      </c>
    </row>
    <row r="11" spans="1:12" s="1" customFormat="1" x14ac:dyDescent="0.3">
      <c r="A11" s="13" t="s">
        <v>29</v>
      </c>
      <c r="B11" s="14" t="s">
        <v>30</v>
      </c>
      <c r="C11" s="13" t="s">
        <v>12</v>
      </c>
      <c r="D11" s="15">
        <v>0.34987646341323853</v>
      </c>
      <c r="E11" s="15">
        <v>0.48444432020187378</v>
      </c>
      <c r="F11" s="15">
        <v>0.34987646341323853</v>
      </c>
      <c r="G11" s="15">
        <v>0.5598023533821106</v>
      </c>
      <c r="H11" s="13" t="s">
        <v>13</v>
      </c>
      <c r="I11" s="13" t="s">
        <v>33</v>
      </c>
      <c r="J11" s="15">
        <v>33.333332061767578</v>
      </c>
      <c r="K11" s="15">
        <v>20</v>
      </c>
      <c r="L11" s="13" t="s">
        <v>283</v>
      </c>
    </row>
    <row r="12" spans="1:12" s="1" customFormat="1" x14ac:dyDescent="0.3">
      <c r="A12" s="13" t="s">
        <v>173</v>
      </c>
      <c r="B12" s="14" t="s">
        <v>174</v>
      </c>
      <c r="C12" s="13" t="s">
        <v>12</v>
      </c>
      <c r="D12" s="15">
        <v>0.80601966381072998</v>
      </c>
      <c r="E12" s="15">
        <v>0.83702045679092407</v>
      </c>
      <c r="F12" s="15">
        <v>1</v>
      </c>
      <c r="G12" s="15">
        <v>1</v>
      </c>
      <c r="H12" s="13" t="s">
        <v>13</v>
      </c>
      <c r="I12" s="13" t="s">
        <v>40</v>
      </c>
      <c r="J12" s="15">
        <v>23.809524536132813</v>
      </c>
      <c r="K12" s="15">
        <v>5</v>
      </c>
      <c r="L12" s="13" t="s">
        <v>284</v>
      </c>
    </row>
    <row r="13" spans="1:12" s="1" customFormat="1" x14ac:dyDescent="0.3">
      <c r="A13" s="13" t="s">
        <v>175</v>
      </c>
      <c r="B13" s="14" t="s">
        <v>176</v>
      </c>
      <c r="C13" s="13" t="s">
        <v>12</v>
      </c>
      <c r="D13" s="15">
        <v>0.35408198833465576</v>
      </c>
      <c r="E13" s="15">
        <v>0.47801068425178528</v>
      </c>
      <c r="F13" s="15">
        <v>1</v>
      </c>
      <c r="G13" s="15">
        <v>1</v>
      </c>
      <c r="H13" s="13" t="s">
        <v>13</v>
      </c>
      <c r="I13" s="13" t="s">
        <v>40</v>
      </c>
      <c r="J13" s="15">
        <v>50</v>
      </c>
      <c r="K13" s="15">
        <v>3</v>
      </c>
      <c r="L13" s="13" t="s">
        <v>177</v>
      </c>
    </row>
    <row r="14" spans="1:12" s="1" customFormat="1" x14ac:dyDescent="0.3">
      <c r="A14" s="13" t="s">
        <v>95</v>
      </c>
      <c r="B14" s="14" t="s">
        <v>96</v>
      </c>
      <c r="C14" s="13" t="s">
        <v>12</v>
      </c>
      <c r="D14" s="15">
        <v>7.513980963267386E-4</v>
      </c>
      <c r="E14" s="15">
        <v>5.0719371065497398E-3</v>
      </c>
      <c r="F14" s="15">
        <v>7.513980963267386E-4</v>
      </c>
      <c r="G14" s="15">
        <v>6.0111847706139088E-3</v>
      </c>
      <c r="H14" s="13" t="s">
        <v>13</v>
      </c>
      <c r="I14" s="13" t="s">
        <v>49</v>
      </c>
      <c r="J14" s="15">
        <v>57.142856597900391</v>
      </c>
      <c r="K14" s="15">
        <v>16</v>
      </c>
      <c r="L14" s="13" t="s">
        <v>285</v>
      </c>
    </row>
    <row r="15" spans="1:12" s="1" customFormat="1" x14ac:dyDescent="0.3">
      <c r="A15" s="13" t="s">
        <v>103</v>
      </c>
      <c r="B15" s="14" t="s">
        <v>104</v>
      </c>
      <c r="C15" s="13" t="s">
        <v>12</v>
      </c>
      <c r="D15" s="15">
        <v>2.4251306604128331E-4</v>
      </c>
      <c r="E15" s="15">
        <v>2.6191410142928362E-3</v>
      </c>
      <c r="F15" s="15">
        <v>7.513980963267386E-4</v>
      </c>
      <c r="G15" s="15">
        <v>6.0111847706139088E-3</v>
      </c>
      <c r="H15" s="13" t="s">
        <v>13</v>
      </c>
      <c r="I15" s="13" t="s">
        <v>49</v>
      </c>
      <c r="J15" s="15">
        <v>73.333335876464844</v>
      </c>
      <c r="K15" s="15">
        <v>11</v>
      </c>
      <c r="L15" s="13" t="s">
        <v>286</v>
      </c>
    </row>
    <row r="16" spans="1:12" s="1" customFormat="1" x14ac:dyDescent="0.3">
      <c r="A16" s="13" t="s">
        <v>105</v>
      </c>
      <c r="B16" s="14" t="s">
        <v>106</v>
      </c>
      <c r="C16" s="13" t="s">
        <v>12</v>
      </c>
      <c r="D16" s="15">
        <v>1.273010578006506E-2</v>
      </c>
      <c r="E16" s="15">
        <v>4.043680801987648E-2</v>
      </c>
      <c r="F16" s="15">
        <v>7.513980963267386E-4</v>
      </c>
      <c r="G16" s="15">
        <v>6.0111847706139088E-3</v>
      </c>
      <c r="H16" s="13" t="s">
        <v>13</v>
      </c>
      <c r="I16" s="13" t="s">
        <v>49</v>
      </c>
      <c r="J16" s="15">
        <v>63.636363983154297</v>
      </c>
      <c r="K16" s="15">
        <v>7</v>
      </c>
      <c r="L16" s="13" t="s">
        <v>287</v>
      </c>
    </row>
    <row r="17" spans="1:12" s="1" customFormat="1" x14ac:dyDescent="0.3">
      <c r="A17" s="13" t="s">
        <v>41</v>
      </c>
      <c r="B17" s="14" t="s">
        <v>42</v>
      </c>
      <c r="C17" s="13" t="s">
        <v>12</v>
      </c>
      <c r="D17" s="15">
        <v>0.76013374328613281</v>
      </c>
      <c r="E17" s="15">
        <v>0.82094442844390869</v>
      </c>
      <c r="F17" s="15">
        <v>0.59496116638183594</v>
      </c>
      <c r="G17" s="15">
        <v>0.79328155517578125</v>
      </c>
      <c r="H17" s="13" t="s">
        <v>13</v>
      </c>
      <c r="I17" s="13" t="s">
        <v>57</v>
      </c>
      <c r="J17" s="15">
        <v>30.769229888916016</v>
      </c>
      <c r="K17" s="15">
        <v>4</v>
      </c>
      <c r="L17" s="13" t="s">
        <v>288</v>
      </c>
    </row>
    <row r="18" spans="1:12" s="1" customFormat="1" x14ac:dyDescent="0.3">
      <c r="A18" s="13" t="s">
        <v>43</v>
      </c>
      <c r="B18" s="14" t="s">
        <v>44</v>
      </c>
      <c r="C18" s="13" t="s">
        <v>12</v>
      </c>
      <c r="D18" s="15">
        <v>0.59496116638183594</v>
      </c>
      <c r="E18" s="15">
        <v>0.69843268394470215</v>
      </c>
      <c r="F18" s="15">
        <v>0.59496116638183594</v>
      </c>
      <c r="G18" s="15">
        <v>0.79328155517578125</v>
      </c>
      <c r="H18" s="13" t="s">
        <v>13</v>
      </c>
      <c r="I18" s="13" t="s">
        <v>57</v>
      </c>
      <c r="J18" s="15">
        <v>33.333332061767578</v>
      </c>
      <c r="K18" s="15">
        <v>6</v>
      </c>
      <c r="L18" s="13" t="s">
        <v>289</v>
      </c>
    </row>
    <row r="19" spans="1:12" s="1" customFormat="1" x14ac:dyDescent="0.3">
      <c r="A19" s="13" t="s">
        <v>45</v>
      </c>
      <c r="B19" s="14" t="s">
        <v>46</v>
      </c>
      <c r="C19" s="13" t="s">
        <v>12</v>
      </c>
      <c r="D19" s="15">
        <v>0.5063939094543457</v>
      </c>
      <c r="E19" s="15">
        <v>0.60767263174057007</v>
      </c>
      <c r="F19" s="15">
        <v>0.59496116638183594</v>
      </c>
      <c r="G19" s="15">
        <v>0.79328155517578125</v>
      </c>
      <c r="H19" s="13" t="s">
        <v>13</v>
      </c>
      <c r="I19" s="13" t="s">
        <v>57</v>
      </c>
      <c r="J19" s="15">
        <v>36.363636016845703</v>
      </c>
      <c r="K19" s="15">
        <v>4</v>
      </c>
      <c r="L19" s="13" t="s">
        <v>288</v>
      </c>
    </row>
    <row r="20" spans="1:12" s="1" customFormat="1" x14ac:dyDescent="0.3">
      <c r="A20" s="13" t="s">
        <v>58</v>
      </c>
      <c r="B20" s="14" t="s">
        <v>59</v>
      </c>
      <c r="C20" s="13" t="s">
        <v>12</v>
      </c>
      <c r="D20" s="15">
        <v>2.3435172624886036E-3</v>
      </c>
      <c r="E20" s="15">
        <v>1.0545827448368073E-2</v>
      </c>
      <c r="F20" s="15">
        <v>6.0104192234575748E-3</v>
      </c>
      <c r="G20" s="15">
        <v>1.9233342260122299E-2</v>
      </c>
      <c r="H20" s="13" t="s">
        <v>13</v>
      </c>
      <c r="I20" s="13" t="s">
        <v>66</v>
      </c>
      <c r="J20" s="15">
        <v>77.777778625488281</v>
      </c>
      <c r="K20" s="15">
        <v>7</v>
      </c>
      <c r="L20" s="13" t="s">
        <v>290</v>
      </c>
    </row>
    <row r="21" spans="1:12" s="1" customFormat="1" x14ac:dyDescent="0.3">
      <c r="A21" s="13" t="s">
        <v>60</v>
      </c>
      <c r="B21" s="14" t="s">
        <v>61</v>
      </c>
      <c r="C21" s="13" t="s">
        <v>12</v>
      </c>
      <c r="D21" s="15">
        <v>6.0104192234575748E-3</v>
      </c>
      <c r="E21" s="15">
        <v>2.1637508645653725E-2</v>
      </c>
      <c r="F21" s="15">
        <v>6.0104192234575748E-3</v>
      </c>
      <c r="G21" s="15">
        <v>1.9233342260122299E-2</v>
      </c>
      <c r="H21" s="13" t="s">
        <v>13</v>
      </c>
      <c r="I21" s="13" t="s">
        <v>66</v>
      </c>
      <c r="J21" s="15">
        <v>70</v>
      </c>
      <c r="K21" s="15">
        <v>7</v>
      </c>
      <c r="L21" s="13" t="s">
        <v>290</v>
      </c>
    </row>
    <row r="22" spans="1:12" s="1" customFormat="1" x14ac:dyDescent="0.3">
      <c r="A22" s="13" t="s">
        <v>62</v>
      </c>
      <c r="B22" s="14" t="s">
        <v>63</v>
      </c>
      <c r="C22" s="13" t="s">
        <v>12</v>
      </c>
      <c r="D22" s="15">
        <v>6.0104192234575748E-3</v>
      </c>
      <c r="E22" s="15">
        <v>2.1637508645653725E-2</v>
      </c>
      <c r="F22" s="15">
        <v>6.0104192234575748E-3</v>
      </c>
      <c r="G22" s="15">
        <v>1.9233342260122299E-2</v>
      </c>
      <c r="H22" s="13" t="s">
        <v>13</v>
      </c>
      <c r="I22" s="13" t="s">
        <v>66</v>
      </c>
      <c r="J22" s="15">
        <v>70</v>
      </c>
      <c r="K22" s="15">
        <v>7</v>
      </c>
      <c r="L22" s="13" t="s">
        <v>290</v>
      </c>
    </row>
    <row r="23" spans="1:12" s="1" customFormat="1" x14ac:dyDescent="0.3">
      <c r="A23" s="13" t="s">
        <v>64</v>
      </c>
      <c r="B23" s="14" t="s">
        <v>65</v>
      </c>
      <c r="C23" s="13" t="s">
        <v>12</v>
      </c>
      <c r="D23" s="15">
        <v>0.2032025009393692</v>
      </c>
      <c r="E23" s="15">
        <v>0.33251318335533142</v>
      </c>
      <c r="F23" s="15">
        <v>4.4650365598499775E-3</v>
      </c>
      <c r="G23" s="15">
        <v>1.786014623939991E-2</v>
      </c>
      <c r="H23" s="13" t="s">
        <v>13</v>
      </c>
      <c r="I23" s="13" t="s">
        <v>77</v>
      </c>
      <c r="J23" s="15">
        <v>46.153846740722656</v>
      </c>
      <c r="K23" s="15">
        <v>6</v>
      </c>
      <c r="L23" s="13" t="s">
        <v>67</v>
      </c>
    </row>
    <row r="24" spans="1:12" s="1" customFormat="1" x14ac:dyDescent="0.3">
      <c r="A24" s="13" t="s">
        <v>68</v>
      </c>
      <c r="B24" s="14" t="s">
        <v>69</v>
      </c>
      <c r="C24" s="13" t="s">
        <v>12</v>
      </c>
      <c r="D24" s="15">
        <v>0.12322282791137695</v>
      </c>
      <c r="E24" s="15">
        <v>0.24644565582275391</v>
      </c>
      <c r="F24" s="15">
        <v>4.4650365598499775E-3</v>
      </c>
      <c r="G24" s="15">
        <v>1.786014623939991E-2</v>
      </c>
      <c r="H24" s="13" t="s">
        <v>13</v>
      </c>
      <c r="I24" s="13" t="s">
        <v>77</v>
      </c>
      <c r="J24" s="15">
        <v>55.555557250976563</v>
      </c>
      <c r="K24" s="15">
        <v>5</v>
      </c>
      <c r="L24" s="13" t="s">
        <v>70</v>
      </c>
    </row>
    <row r="25" spans="1:12" s="1" customFormat="1" x14ac:dyDescent="0.3">
      <c r="A25" s="13" t="s">
        <v>71</v>
      </c>
      <c r="B25" s="14" t="s">
        <v>72</v>
      </c>
      <c r="C25" s="13" t="s">
        <v>12</v>
      </c>
      <c r="D25" s="15">
        <v>3.2236932311207056E-3</v>
      </c>
      <c r="E25" s="15">
        <v>1.339072547852993E-2</v>
      </c>
      <c r="F25" s="15">
        <v>4.4650365598499775E-3</v>
      </c>
      <c r="G25" s="15">
        <v>1.786014623939991E-2</v>
      </c>
      <c r="H25" s="13" t="s">
        <v>13</v>
      </c>
      <c r="I25" s="13" t="s">
        <v>77</v>
      </c>
      <c r="J25" s="15">
        <v>60</v>
      </c>
      <c r="K25" s="15">
        <v>12</v>
      </c>
      <c r="L25" s="13" t="s">
        <v>73</v>
      </c>
    </row>
    <row r="26" spans="1:12" s="1" customFormat="1" x14ac:dyDescent="0.3">
      <c r="A26" s="13" t="s">
        <v>74</v>
      </c>
      <c r="B26" s="14" t="s">
        <v>75</v>
      </c>
      <c r="C26" s="13" t="s">
        <v>12</v>
      </c>
      <c r="D26" s="15">
        <v>7.513980963267386E-4</v>
      </c>
      <c r="E26" s="15">
        <v>5.0719371065497398E-3</v>
      </c>
      <c r="F26" s="15">
        <v>4.4650365598499775E-3</v>
      </c>
      <c r="G26" s="15">
        <v>1.786014623939991E-2</v>
      </c>
      <c r="H26" s="13" t="s">
        <v>13</v>
      </c>
      <c r="I26" s="13" t="s">
        <v>77</v>
      </c>
      <c r="J26" s="15">
        <v>57.142856597900391</v>
      </c>
      <c r="K26" s="15">
        <v>16</v>
      </c>
      <c r="L26" s="13" t="s">
        <v>76</v>
      </c>
    </row>
    <row r="27" spans="1:12" s="1" customFormat="1" x14ac:dyDescent="0.3">
      <c r="A27" s="13" t="s">
        <v>107</v>
      </c>
      <c r="B27" s="14" t="s">
        <v>108</v>
      </c>
      <c r="C27" s="13" t="s">
        <v>12</v>
      </c>
      <c r="D27" s="15">
        <v>2.1845288574695587E-2</v>
      </c>
      <c r="E27" s="15">
        <v>5.8982275426387787E-2</v>
      </c>
      <c r="F27" s="15">
        <v>2.4869777262210846E-2</v>
      </c>
      <c r="G27" s="15">
        <v>5.6845206767320633E-2</v>
      </c>
      <c r="H27" s="13" t="s">
        <v>13</v>
      </c>
      <c r="I27" s="13" t="s">
        <v>86</v>
      </c>
      <c r="J27" s="15">
        <v>46.875</v>
      </c>
      <c r="K27" s="15">
        <v>15</v>
      </c>
      <c r="L27" s="13" t="s">
        <v>110</v>
      </c>
    </row>
    <row r="28" spans="1:12" s="1" customFormat="1" x14ac:dyDescent="0.3">
      <c r="A28" s="13" t="s">
        <v>111</v>
      </c>
      <c r="B28" s="14" t="s">
        <v>112</v>
      </c>
      <c r="C28" s="13" t="s">
        <v>12</v>
      </c>
      <c r="D28" s="15">
        <v>2.3556813597679138E-2</v>
      </c>
      <c r="E28" s="15">
        <v>5.7821270078420639E-2</v>
      </c>
      <c r="F28" s="15">
        <v>2.4869777262210846E-2</v>
      </c>
      <c r="G28" s="15">
        <v>5.6845206767320633E-2</v>
      </c>
      <c r="H28" s="13" t="s">
        <v>13</v>
      </c>
      <c r="I28" s="13" t="s">
        <v>86</v>
      </c>
      <c r="J28" s="15">
        <v>58.333332061767578</v>
      </c>
      <c r="K28" s="15">
        <v>7</v>
      </c>
      <c r="L28" s="13" t="s">
        <v>113</v>
      </c>
    </row>
    <row r="29" spans="1:12" s="1" customFormat="1" x14ac:dyDescent="0.3">
      <c r="A29" s="13" t="s">
        <v>114</v>
      </c>
      <c r="B29" s="14" t="s">
        <v>115</v>
      </c>
      <c r="C29" s="13" t="s">
        <v>12</v>
      </c>
      <c r="D29" s="15">
        <v>2.4869777262210846E-2</v>
      </c>
      <c r="E29" s="15">
        <v>5.8389913290739059E-2</v>
      </c>
      <c r="F29" s="15">
        <v>2.4869777262210846E-2</v>
      </c>
      <c r="G29" s="15">
        <v>5.6845206767320633E-2</v>
      </c>
      <c r="H29" s="13" t="s">
        <v>13</v>
      </c>
      <c r="I29" s="13" t="s">
        <v>86</v>
      </c>
      <c r="J29" s="15">
        <v>45.454544067382813</v>
      </c>
      <c r="K29" s="15">
        <v>15</v>
      </c>
      <c r="L29" s="13" t="s">
        <v>110</v>
      </c>
    </row>
    <row r="30" spans="1:12" s="1" customFormat="1" x14ac:dyDescent="0.3">
      <c r="A30" s="13" t="s">
        <v>116</v>
      </c>
      <c r="B30" s="14" t="s">
        <v>117</v>
      </c>
      <c r="C30" s="13" t="s">
        <v>12</v>
      </c>
      <c r="D30" s="15">
        <v>0.14869491755962372</v>
      </c>
      <c r="E30" s="15">
        <v>0.2768801748752594</v>
      </c>
      <c r="F30" s="15">
        <v>2.4869777262210846E-2</v>
      </c>
      <c r="G30" s="15">
        <v>5.6845206767320633E-2</v>
      </c>
      <c r="H30" s="13" t="s">
        <v>13</v>
      </c>
      <c r="I30" s="13" t="s">
        <v>86</v>
      </c>
      <c r="J30" s="15">
        <v>50</v>
      </c>
      <c r="K30" s="15">
        <v>5</v>
      </c>
      <c r="L30" s="13" t="s">
        <v>118</v>
      </c>
    </row>
    <row r="31" spans="1:12" s="1" customFormat="1" x14ac:dyDescent="0.3">
      <c r="A31" s="13" t="s">
        <v>119</v>
      </c>
      <c r="B31" s="14" t="s">
        <v>120</v>
      </c>
      <c r="C31" s="13" t="s">
        <v>12</v>
      </c>
      <c r="D31" s="15">
        <v>3.2700680196285248E-2</v>
      </c>
      <c r="E31" s="15">
        <v>7.3576532304286957E-2</v>
      </c>
      <c r="F31" s="15">
        <v>2.4869777262210846E-2</v>
      </c>
      <c r="G31" s="15">
        <v>5.6845206767320633E-2</v>
      </c>
      <c r="H31" s="13" t="s">
        <v>13</v>
      </c>
      <c r="I31" s="13" t="s">
        <v>86</v>
      </c>
      <c r="J31" s="15">
        <v>47.826087951660156</v>
      </c>
      <c r="K31" s="15">
        <v>11</v>
      </c>
      <c r="L31" s="13" t="s">
        <v>121</v>
      </c>
    </row>
    <row r="32" spans="1:12" s="1" customFormat="1" x14ac:dyDescent="0.3">
      <c r="A32" s="13" t="s">
        <v>78</v>
      </c>
      <c r="B32" s="14" t="s">
        <v>79</v>
      </c>
      <c r="C32" s="13" t="s">
        <v>12</v>
      </c>
      <c r="D32" s="15">
        <v>1</v>
      </c>
      <c r="E32" s="15">
        <v>1</v>
      </c>
      <c r="F32" s="15">
        <v>6.5086439251899719E-2</v>
      </c>
      <c r="G32" s="15">
        <v>0.13017287850379944</v>
      </c>
      <c r="H32" s="13" t="s">
        <v>13</v>
      </c>
      <c r="I32" s="13" t="s">
        <v>97</v>
      </c>
      <c r="J32" s="15">
        <v>29.411764144897461</v>
      </c>
      <c r="K32" s="15">
        <v>5</v>
      </c>
      <c r="L32" s="13" t="s">
        <v>291</v>
      </c>
    </row>
    <row r="33" spans="1:12" s="1" customFormat="1" x14ac:dyDescent="0.3">
      <c r="A33" s="13" t="s">
        <v>159</v>
      </c>
      <c r="B33" s="14" t="s">
        <v>160</v>
      </c>
      <c r="C33" s="13" t="s">
        <v>12</v>
      </c>
      <c r="D33" s="15">
        <v>0.1330350935459137</v>
      </c>
      <c r="E33" s="15">
        <v>0.25656768679618835</v>
      </c>
      <c r="F33" s="15">
        <v>6.5086439251899719E-2</v>
      </c>
      <c r="G33" s="15">
        <v>0.13017287850379944</v>
      </c>
      <c r="H33" s="13" t="s">
        <v>13</v>
      </c>
      <c r="I33" s="13" t="s">
        <v>97</v>
      </c>
      <c r="J33" s="15">
        <v>60</v>
      </c>
      <c r="K33" s="15">
        <v>3</v>
      </c>
      <c r="L33" s="13" t="s">
        <v>161</v>
      </c>
    </row>
    <row r="34" spans="1:12" s="1" customFormat="1" x14ac:dyDescent="0.3">
      <c r="A34" s="13" t="s">
        <v>162</v>
      </c>
      <c r="B34" s="14" t="s">
        <v>163</v>
      </c>
      <c r="C34" s="13" t="s">
        <v>12</v>
      </c>
      <c r="D34" s="15">
        <v>0.22539080679416656</v>
      </c>
      <c r="E34" s="15">
        <v>0.33808618783950806</v>
      </c>
      <c r="F34" s="15">
        <v>6.5086439251899719E-2</v>
      </c>
      <c r="G34" s="15">
        <v>0.13017287850379944</v>
      </c>
      <c r="H34" s="13" t="s">
        <v>13</v>
      </c>
      <c r="I34" s="13" t="s">
        <v>97</v>
      </c>
      <c r="J34" s="15">
        <v>50</v>
      </c>
      <c r="K34" s="15">
        <v>4</v>
      </c>
      <c r="L34" s="13" t="s">
        <v>164</v>
      </c>
    </row>
    <row r="35" spans="1:12" s="1" customFormat="1" x14ac:dyDescent="0.3">
      <c r="A35" s="13" t="s">
        <v>165</v>
      </c>
      <c r="B35" s="14" t="s">
        <v>166</v>
      </c>
      <c r="C35" s="13" t="s">
        <v>12</v>
      </c>
      <c r="D35" s="15">
        <v>0.1330350935459137</v>
      </c>
      <c r="E35" s="15">
        <v>0.25656768679618835</v>
      </c>
      <c r="F35" s="15">
        <v>6.5086439251899719E-2</v>
      </c>
      <c r="G35" s="15">
        <v>0.13017287850379944</v>
      </c>
      <c r="H35" s="13" t="s">
        <v>13</v>
      </c>
      <c r="I35" s="13" t="s">
        <v>97</v>
      </c>
      <c r="J35" s="15">
        <v>60</v>
      </c>
      <c r="K35" s="15">
        <v>3</v>
      </c>
      <c r="L35" s="13" t="s">
        <v>167</v>
      </c>
    </row>
    <row r="36" spans="1:12" s="1" customFormat="1" x14ac:dyDescent="0.3">
      <c r="A36" s="13" t="s">
        <v>168</v>
      </c>
      <c r="B36" s="14" t="s">
        <v>169</v>
      </c>
      <c r="C36" s="13" t="s">
        <v>12</v>
      </c>
      <c r="D36" s="15">
        <v>0.28294223546981812</v>
      </c>
      <c r="E36" s="15">
        <v>0.41294273734092712</v>
      </c>
      <c r="F36" s="15">
        <v>6.5086439251899719E-2</v>
      </c>
      <c r="G36" s="15">
        <v>0.13017287850379944</v>
      </c>
      <c r="H36" s="13" t="s">
        <v>13</v>
      </c>
      <c r="I36" s="13" t="s">
        <v>97</v>
      </c>
      <c r="J36" s="15">
        <v>34.883720397949219</v>
      </c>
      <c r="K36" s="15">
        <v>15</v>
      </c>
      <c r="L36" s="13" t="s">
        <v>292</v>
      </c>
    </row>
    <row r="37" spans="1:12" s="1" customFormat="1" x14ac:dyDescent="0.3">
      <c r="A37" s="13" t="s">
        <v>170</v>
      </c>
      <c r="B37" s="14" t="s">
        <v>171</v>
      </c>
      <c r="C37" s="13" t="s">
        <v>12</v>
      </c>
      <c r="D37" s="15">
        <v>0.47411316633224487</v>
      </c>
      <c r="E37" s="15">
        <v>0.58186614513397217</v>
      </c>
      <c r="F37" s="15">
        <v>6.5086439251899719E-2</v>
      </c>
      <c r="G37" s="15">
        <v>0.13017287850379944</v>
      </c>
      <c r="H37" s="13" t="s">
        <v>13</v>
      </c>
      <c r="I37" s="13" t="s">
        <v>97</v>
      </c>
      <c r="J37" s="15">
        <v>40</v>
      </c>
      <c r="K37" s="15">
        <v>4</v>
      </c>
      <c r="L37" s="13" t="s">
        <v>164</v>
      </c>
    </row>
    <row r="38" spans="1:12" s="1" customFormat="1" x14ac:dyDescent="0.3">
      <c r="A38" s="13" t="s">
        <v>122</v>
      </c>
      <c r="B38" s="14" t="s">
        <v>123</v>
      </c>
      <c r="C38" s="13" t="s">
        <v>12</v>
      </c>
      <c r="D38" s="15">
        <v>1.611184561625123E-3</v>
      </c>
      <c r="E38" s="15">
        <v>8.700396865606308E-3</v>
      </c>
      <c r="F38" s="15">
        <v>1.611184561625123E-3</v>
      </c>
      <c r="G38" s="15">
        <v>8.592984639108181E-3</v>
      </c>
      <c r="H38" s="13" t="s">
        <v>13</v>
      </c>
      <c r="I38" s="13" t="s">
        <v>109</v>
      </c>
      <c r="J38" s="15">
        <v>15.053763389587402</v>
      </c>
      <c r="K38" s="15">
        <v>14</v>
      </c>
      <c r="L38" s="13" t="s">
        <v>293</v>
      </c>
    </row>
    <row r="39" spans="1:12" s="1" customFormat="1" x14ac:dyDescent="0.3">
      <c r="A39" s="13" t="s">
        <v>139</v>
      </c>
      <c r="B39" s="14" t="s">
        <v>140</v>
      </c>
      <c r="C39" s="13" t="s">
        <v>12</v>
      </c>
      <c r="D39" s="15">
        <v>5.4106349125504494E-4</v>
      </c>
      <c r="E39" s="15">
        <v>4.1739181615412235E-3</v>
      </c>
      <c r="F39" s="15">
        <v>1.611184561625123E-3</v>
      </c>
      <c r="G39" s="15">
        <v>8.592984639108181E-3</v>
      </c>
      <c r="H39" s="13" t="s">
        <v>13</v>
      </c>
      <c r="I39" s="13" t="s">
        <v>109</v>
      </c>
      <c r="J39" s="15">
        <v>10</v>
      </c>
      <c r="K39" s="15">
        <v>6</v>
      </c>
      <c r="L39" s="13" t="s">
        <v>294</v>
      </c>
    </row>
    <row r="40" spans="1:12" s="1" customFormat="1" x14ac:dyDescent="0.3">
      <c r="A40" s="13" t="s">
        <v>141</v>
      </c>
      <c r="B40" s="14" t="s">
        <v>142</v>
      </c>
      <c r="C40" s="13" t="s">
        <v>12</v>
      </c>
      <c r="D40" s="15">
        <v>5.0246162572875619E-4</v>
      </c>
      <c r="E40" s="15">
        <v>4.5221545733511448E-3</v>
      </c>
      <c r="F40" s="15">
        <v>1.611184561625123E-3</v>
      </c>
      <c r="G40" s="15">
        <v>8.592984639108181E-3</v>
      </c>
      <c r="H40" s="13" t="s">
        <v>13</v>
      </c>
      <c r="I40" s="13" t="s">
        <v>109</v>
      </c>
      <c r="J40" s="15">
        <v>10.769230842590332</v>
      </c>
      <c r="K40" s="15">
        <v>7</v>
      </c>
      <c r="L40" s="13" t="s">
        <v>295</v>
      </c>
    </row>
    <row r="41" spans="1:12" s="1" customFormat="1" x14ac:dyDescent="0.3">
      <c r="A41" s="13" t="s">
        <v>143</v>
      </c>
      <c r="B41" s="14" t="s">
        <v>144</v>
      </c>
      <c r="C41" s="13" t="s">
        <v>12</v>
      </c>
      <c r="D41" s="15">
        <v>1.1722779599949718E-3</v>
      </c>
      <c r="E41" s="15">
        <v>7.0336679928004742E-3</v>
      </c>
      <c r="F41" s="15">
        <v>1.611184561625123E-3</v>
      </c>
      <c r="G41" s="15">
        <v>8.592984639108181E-3</v>
      </c>
      <c r="H41" s="13" t="s">
        <v>13</v>
      </c>
      <c r="I41" s="13" t="s">
        <v>109</v>
      </c>
      <c r="J41" s="15">
        <v>11.290322303771973</v>
      </c>
      <c r="K41" s="15">
        <v>7</v>
      </c>
      <c r="L41" s="13" t="s">
        <v>295</v>
      </c>
    </row>
    <row r="42" spans="1:12" s="1" customFormat="1" x14ac:dyDescent="0.3">
      <c r="A42" s="13" t="s">
        <v>145</v>
      </c>
      <c r="B42" s="14" t="s">
        <v>146</v>
      </c>
      <c r="C42" s="13" t="s">
        <v>12</v>
      </c>
      <c r="D42" s="15">
        <v>2.2179266670718789E-4</v>
      </c>
      <c r="E42" s="15">
        <v>2.9942011460661888E-3</v>
      </c>
      <c r="F42" s="15">
        <v>1.611184561625123E-3</v>
      </c>
      <c r="G42" s="15">
        <v>8.592984639108181E-3</v>
      </c>
      <c r="H42" s="13" t="s">
        <v>13</v>
      </c>
      <c r="I42" s="13" t="s">
        <v>109</v>
      </c>
      <c r="J42" s="15">
        <v>9.5238094329833984</v>
      </c>
      <c r="K42" s="15">
        <v>6</v>
      </c>
      <c r="L42" s="13" t="s">
        <v>294</v>
      </c>
    </row>
    <row r="43" spans="1:12" s="1" customFormat="1" x14ac:dyDescent="0.3">
      <c r="A43" s="13" t="s">
        <v>98</v>
      </c>
      <c r="B43" s="14" t="s">
        <v>99</v>
      </c>
      <c r="C43" s="13" t="s">
        <v>12</v>
      </c>
      <c r="D43" s="15">
        <v>9.667273610830307E-2</v>
      </c>
      <c r="E43" s="15">
        <v>0.20078183710575104</v>
      </c>
      <c r="F43" s="15">
        <v>1.611184561625123E-3</v>
      </c>
      <c r="G43" s="15">
        <v>8.592984639108181E-3</v>
      </c>
      <c r="H43" s="13" t="s">
        <v>13</v>
      </c>
      <c r="I43" s="13" t="s">
        <v>109</v>
      </c>
      <c r="J43" s="15">
        <v>57.142856597900391</v>
      </c>
      <c r="K43" s="15">
        <v>4</v>
      </c>
      <c r="L43" s="13" t="s">
        <v>100</v>
      </c>
    </row>
    <row r="44" spans="1:12" s="1" customFormat="1" x14ac:dyDescent="0.3">
      <c r="A44" s="13" t="s">
        <v>101</v>
      </c>
      <c r="B44" s="14" t="s">
        <v>102</v>
      </c>
      <c r="C44" s="13" t="s">
        <v>12</v>
      </c>
      <c r="D44" s="15">
        <v>9.667273610830307E-2</v>
      </c>
      <c r="E44" s="15">
        <v>0.20078183710575104</v>
      </c>
      <c r="F44" s="15">
        <v>1.611184561625123E-3</v>
      </c>
      <c r="G44" s="15">
        <v>8.592984639108181E-3</v>
      </c>
      <c r="H44" s="13" t="s">
        <v>13</v>
      </c>
      <c r="I44" s="13" t="s">
        <v>109</v>
      </c>
      <c r="J44" s="15">
        <v>57.142856597900391</v>
      </c>
      <c r="K44" s="15">
        <v>4</v>
      </c>
      <c r="L44" s="13" t="s">
        <v>100</v>
      </c>
    </row>
    <row r="45" spans="1:12" s="1" customFormat="1" x14ac:dyDescent="0.3">
      <c r="A45" s="13" t="s">
        <v>127</v>
      </c>
      <c r="B45" s="14" t="s">
        <v>128</v>
      </c>
      <c r="C45" s="13" t="s">
        <v>12</v>
      </c>
      <c r="D45" s="15">
        <v>0.14869491755962372</v>
      </c>
      <c r="E45" s="15">
        <v>0.2768801748752594</v>
      </c>
      <c r="F45" s="15">
        <v>1.611184561625123E-3</v>
      </c>
      <c r="G45" s="15">
        <v>8.592984639108181E-3</v>
      </c>
      <c r="H45" s="13" t="s">
        <v>13</v>
      </c>
      <c r="I45" s="13" t="s">
        <v>109</v>
      </c>
      <c r="J45" s="15">
        <v>50</v>
      </c>
      <c r="K45" s="15">
        <v>5</v>
      </c>
      <c r="L45" s="13" t="s">
        <v>296</v>
      </c>
    </row>
    <row r="46" spans="1:12" s="1" customFormat="1" x14ac:dyDescent="0.3">
      <c r="A46" s="13" t="s">
        <v>147</v>
      </c>
      <c r="B46" s="14" t="s">
        <v>148</v>
      </c>
      <c r="C46" s="13" t="s">
        <v>12</v>
      </c>
      <c r="D46" s="15">
        <v>2.7494550522533245E-5</v>
      </c>
      <c r="E46" s="15">
        <v>7.4235285865142941E-4</v>
      </c>
      <c r="F46" s="15">
        <v>1.611184561625123E-3</v>
      </c>
      <c r="G46" s="15">
        <v>8.592984639108181E-3</v>
      </c>
      <c r="H46" s="13" t="s">
        <v>13</v>
      </c>
      <c r="I46" s="13" t="s">
        <v>109</v>
      </c>
      <c r="J46" s="15">
        <v>9.7560977935791016</v>
      </c>
      <c r="K46" s="15">
        <v>8</v>
      </c>
      <c r="L46" s="13" t="s">
        <v>297</v>
      </c>
    </row>
    <row r="47" spans="1:12" s="1" customFormat="1" x14ac:dyDescent="0.3">
      <c r="A47" s="13" t="s">
        <v>149</v>
      </c>
      <c r="B47" s="14" t="s">
        <v>150</v>
      </c>
      <c r="C47" s="13" t="s">
        <v>12</v>
      </c>
      <c r="D47" s="15">
        <v>0.18690913915634155</v>
      </c>
      <c r="E47" s="15">
        <v>0.31540915369987488</v>
      </c>
      <c r="F47" s="15">
        <v>6.9744917564094067E-3</v>
      </c>
      <c r="G47" s="15">
        <v>1.8598645925521851E-2</v>
      </c>
      <c r="H47" s="13" t="s">
        <v>13</v>
      </c>
      <c r="I47" s="13" t="s">
        <v>124</v>
      </c>
      <c r="J47" s="15">
        <v>45.454544067382813</v>
      </c>
      <c r="K47" s="15">
        <v>5</v>
      </c>
      <c r="L47" s="13" t="s">
        <v>298</v>
      </c>
    </row>
    <row r="48" spans="1:12" s="1" customFormat="1" x14ac:dyDescent="0.3">
      <c r="A48" s="13" t="s">
        <v>152</v>
      </c>
      <c r="B48" s="14" t="s">
        <v>153</v>
      </c>
      <c r="C48" s="13" t="s">
        <v>12</v>
      </c>
      <c r="D48" s="15">
        <v>0.14869491755962372</v>
      </c>
      <c r="E48" s="15">
        <v>0.2768801748752594</v>
      </c>
      <c r="F48" s="15">
        <v>6.9744917564094067E-3</v>
      </c>
      <c r="G48" s="15">
        <v>1.8598645925521851E-2</v>
      </c>
      <c r="H48" s="13" t="s">
        <v>13</v>
      </c>
      <c r="I48" s="13" t="s">
        <v>124</v>
      </c>
      <c r="J48" s="15">
        <v>50</v>
      </c>
      <c r="K48" s="15">
        <v>5</v>
      </c>
      <c r="L48" s="13" t="s">
        <v>298</v>
      </c>
    </row>
    <row r="49" spans="1:12" s="1" customFormat="1" x14ac:dyDescent="0.3">
      <c r="A49" s="13" t="s">
        <v>125</v>
      </c>
      <c r="B49" s="14" t="s">
        <v>126</v>
      </c>
      <c r="C49" s="13" t="s">
        <v>12</v>
      </c>
      <c r="D49" s="15">
        <v>0.22539080679416656</v>
      </c>
      <c r="E49" s="15">
        <v>0.33808618783950806</v>
      </c>
      <c r="F49" s="15">
        <v>6.9744917564094067E-3</v>
      </c>
      <c r="G49" s="15">
        <v>1.8598645925521851E-2</v>
      </c>
      <c r="H49" s="13" t="s">
        <v>13</v>
      </c>
      <c r="I49" s="13" t="s">
        <v>124</v>
      </c>
      <c r="J49" s="15">
        <v>50</v>
      </c>
      <c r="K49" s="15">
        <v>4</v>
      </c>
      <c r="L49" s="13" t="s">
        <v>299</v>
      </c>
    </row>
    <row r="50" spans="1:12" s="1" customFormat="1" x14ac:dyDescent="0.3">
      <c r="A50" s="13" t="s">
        <v>154</v>
      </c>
      <c r="B50" s="14" t="s">
        <v>155</v>
      </c>
      <c r="C50" s="13" t="s">
        <v>12</v>
      </c>
      <c r="D50" s="15">
        <v>0.18690913915634155</v>
      </c>
      <c r="E50" s="15">
        <v>0.31540915369987488</v>
      </c>
      <c r="F50" s="15">
        <v>6.9744917564094067E-3</v>
      </c>
      <c r="G50" s="15">
        <v>1.8598645925521851E-2</v>
      </c>
      <c r="H50" s="13" t="s">
        <v>13</v>
      </c>
      <c r="I50" s="13" t="s">
        <v>124</v>
      </c>
      <c r="J50" s="15">
        <v>45.454544067382813</v>
      </c>
      <c r="K50" s="15">
        <v>5</v>
      </c>
      <c r="L50" s="13" t="s">
        <v>298</v>
      </c>
    </row>
    <row r="51" spans="1:12" s="1" customFormat="1" x14ac:dyDescent="0.3">
      <c r="A51" s="13" t="s">
        <v>156</v>
      </c>
      <c r="B51" s="14" t="s">
        <v>157</v>
      </c>
      <c r="C51" s="13" t="s">
        <v>12</v>
      </c>
      <c r="D51" s="15">
        <v>0.18690913915634155</v>
      </c>
      <c r="E51" s="15">
        <v>0.31540915369987488</v>
      </c>
      <c r="F51" s="15">
        <v>6.9744917564094067E-3</v>
      </c>
      <c r="G51" s="15">
        <v>1.8598645925521851E-2</v>
      </c>
      <c r="H51" s="13" t="s">
        <v>13</v>
      </c>
      <c r="I51" s="13" t="s">
        <v>124</v>
      </c>
      <c r="J51" s="15">
        <v>45.454544067382813</v>
      </c>
      <c r="K51" s="15">
        <v>5</v>
      </c>
      <c r="L51" s="13" t="s">
        <v>298</v>
      </c>
    </row>
    <row r="52" spans="1:12" s="1" customFormat="1" x14ac:dyDescent="0.3">
      <c r="A52" s="13" t="s">
        <v>47</v>
      </c>
      <c r="B52" s="14" t="s">
        <v>48</v>
      </c>
      <c r="C52" s="13" t="s">
        <v>12</v>
      </c>
      <c r="D52" s="15">
        <v>4.6119876060402021E-6</v>
      </c>
      <c r="E52" s="15">
        <v>2.4904732708819211E-4</v>
      </c>
      <c r="F52" s="15">
        <v>4.3939275201410055E-4</v>
      </c>
      <c r="G52" s="15">
        <v>7.0302840322256088E-3</v>
      </c>
      <c r="H52" s="13" t="s">
        <v>13</v>
      </c>
      <c r="I52" s="13" t="s">
        <v>129</v>
      </c>
      <c r="J52" s="15">
        <v>45.714286804199219</v>
      </c>
      <c r="K52" s="15">
        <v>48</v>
      </c>
      <c r="L52" s="13" t="s">
        <v>300</v>
      </c>
    </row>
    <row r="53" spans="1:12" s="1" customFormat="1" x14ac:dyDescent="0.3">
      <c r="A53" s="13" t="s">
        <v>20</v>
      </c>
      <c r="B53" s="14" t="s">
        <v>21</v>
      </c>
      <c r="C53" s="13" t="s">
        <v>12</v>
      </c>
      <c r="D53" s="15">
        <v>2.0280097669456154E-4</v>
      </c>
      <c r="E53" s="15">
        <v>3.6504177842289209E-3</v>
      </c>
      <c r="F53" s="15">
        <v>4.3939275201410055E-4</v>
      </c>
      <c r="G53" s="15">
        <v>7.0302840322256088E-3</v>
      </c>
      <c r="H53" s="13" t="s">
        <v>13</v>
      </c>
      <c r="I53" s="13" t="s">
        <v>129</v>
      </c>
      <c r="J53" s="15">
        <v>35.426010131835938</v>
      </c>
      <c r="K53" s="15">
        <v>79</v>
      </c>
      <c r="L53" s="13" t="s">
        <v>301</v>
      </c>
    </row>
    <row r="54" spans="1:12" s="1" customFormat="1" x14ac:dyDescent="0.3">
      <c r="A54" s="13" t="s">
        <v>50</v>
      </c>
      <c r="B54" s="14" t="s">
        <v>51</v>
      </c>
      <c r="C54" s="13" t="s">
        <v>12</v>
      </c>
      <c r="D54" s="15">
        <v>2.0717796869575977E-3</v>
      </c>
      <c r="E54" s="15">
        <v>1.0170554742217064E-2</v>
      </c>
      <c r="F54" s="15">
        <v>4.3939275201410055E-4</v>
      </c>
      <c r="G54" s="15">
        <v>7.0302840322256088E-3</v>
      </c>
      <c r="H54" s="13" t="s">
        <v>13</v>
      </c>
      <c r="I54" s="13" t="s">
        <v>129</v>
      </c>
      <c r="J54" s="15">
        <v>42.5</v>
      </c>
      <c r="K54" s="15">
        <v>34</v>
      </c>
      <c r="L54" s="13" t="s">
        <v>302</v>
      </c>
    </row>
    <row r="55" spans="1:12" s="1" customFormat="1" x14ac:dyDescent="0.3">
      <c r="A55" s="13" t="s">
        <v>84</v>
      </c>
      <c r="B55" s="14" t="s">
        <v>85</v>
      </c>
      <c r="C55" s="13" t="s">
        <v>12</v>
      </c>
      <c r="D55" s="15">
        <v>0.20354501903057098</v>
      </c>
      <c r="E55" s="15">
        <v>0.32327738404273987</v>
      </c>
      <c r="F55" s="15">
        <v>4.3939275201410055E-4</v>
      </c>
      <c r="G55" s="15">
        <v>7.0302840322256088E-3</v>
      </c>
      <c r="H55" s="13" t="s">
        <v>13</v>
      </c>
      <c r="I55" s="13" t="s">
        <v>129</v>
      </c>
      <c r="J55" s="15">
        <v>37.931034088134766</v>
      </c>
      <c r="K55" s="15">
        <v>11</v>
      </c>
      <c r="L55" s="13" t="s">
        <v>303</v>
      </c>
    </row>
    <row r="56" spans="1:12" s="1" customFormat="1" x14ac:dyDescent="0.3">
      <c r="A56" s="13" t="s">
        <v>87</v>
      </c>
      <c r="B56" s="14" t="s">
        <v>88</v>
      </c>
      <c r="C56" s="13" t="s">
        <v>12</v>
      </c>
      <c r="D56" s="15">
        <v>0.15627928078174591</v>
      </c>
      <c r="E56" s="15">
        <v>0.2722284197807312</v>
      </c>
      <c r="F56" s="15">
        <v>4.3939275201410055E-4</v>
      </c>
      <c r="G56" s="15">
        <v>7.0302840322256088E-3</v>
      </c>
      <c r="H56" s="13" t="s">
        <v>13</v>
      </c>
      <c r="I56" s="13" t="s">
        <v>129</v>
      </c>
      <c r="J56" s="15">
        <v>41.666667938232422</v>
      </c>
      <c r="K56" s="15">
        <v>10</v>
      </c>
      <c r="L56" s="13" t="s">
        <v>304</v>
      </c>
    </row>
    <row r="57" spans="1:12" s="1" customFormat="1" x14ac:dyDescent="0.3">
      <c r="A57" s="13" t="s">
        <v>89</v>
      </c>
      <c r="B57" s="14" t="s">
        <v>90</v>
      </c>
      <c r="C57" s="13" t="s">
        <v>12</v>
      </c>
      <c r="D57" s="15">
        <v>8.3336815237998962E-2</v>
      </c>
      <c r="E57" s="15">
        <v>0.18000751733779907</v>
      </c>
      <c r="F57" s="15">
        <v>4.3939275201410055E-4</v>
      </c>
      <c r="G57" s="15">
        <v>7.0302840322256088E-3</v>
      </c>
      <c r="H57" s="13" t="s">
        <v>13</v>
      </c>
      <c r="I57" s="13" t="s">
        <v>129</v>
      </c>
      <c r="J57" s="15">
        <v>45.454544067382813</v>
      </c>
      <c r="K57" s="15">
        <v>10</v>
      </c>
      <c r="L57" s="13" t="s">
        <v>304</v>
      </c>
    </row>
    <row r="58" spans="1:12" s="1" customFormat="1" x14ac:dyDescent="0.3">
      <c r="A58" s="13" t="s">
        <v>52</v>
      </c>
      <c r="B58" s="14" t="s">
        <v>53</v>
      </c>
      <c r="C58" s="13" t="s">
        <v>12</v>
      </c>
      <c r="D58" s="15">
        <v>1.8440969288349152E-2</v>
      </c>
      <c r="E58" s="15">
        <v>5.5322911590337753E-2</v>
      </c>
      <c r="F58" s="15">
        <v>4.3939275201410055E-4</v>
      </c>
      <c r="G58" s="15">
        <v>7.0302840322256088E-3</v>
      </c>
      <c r="H58" s="13" t="s">
        <v>13</v>
      </c>
      <c r="I58" s="13" t="s">
        <v>129</v>
      </c>
      <c r="J58" s="15">
        <v>39.705883026123047</v>
      </c>
      <c r="K58" s="15">
        <v>27</v>
      </c>
      <c r="L58" s="13" t="s">
        <v>305</v>
      </c>
    </row>
    <row r="59" spans="1:12" s="1" customFormat="1" x14ac:dyDescent="0.3">
      <c r="A59" s="13" t="s">
        <v>54</v>
      </c>
      <c r="B59" s="14" t="s">
        <v>55</v>
      </c>
      <c r="C59" s="13" t="s">
        <v>12</v>
      </c>
      <c r="D59" s="15">
        <v>0.84621548652648926</v>
      </c>
      <c r="E59" s="15">
        <v>0.86218184232711792</v>
      </c>
      <c r="F59" s="15">
        <v>4.3939275201410055E-4</v>
      </c>
      <c r="G59" s="15">
        <v>7.0302840322256088E-3</v>
      </c>
      <c r="H59" s="13" t="s">
        <v>13</v>
      </c>
      <c r="I59" s="13" t="s">
        <v>129</v>
      </c>
      <c r="J59" s="15">
        <v>25</v>
      </c>
      <c r="K59" s="15">
        <v>9</v>
      </c>
      <c r="L59" s="13" t="s">
        <v>56</v>
      </c>
    </row>
    <row r="60" spans="1:12" s="1" customFormat="1" x14ac:dyDescent="0.3">
      <c r="A60" s="13" t="s">
        <v>91</v>
      </c>
      <c r="B60" s="14" t="s">
        <v>92</v>
      </c>
      <c r="C60" s="13" t="s">
        <v>12</v>
      </c>
      <c r="D60" s="15">
        <v>0.20354501903057098</v>
      </c>
      <c r="E60" s="15">
        <v>0.32327738404273987</v>
      </c>
      <c r="F60" s="15">
        <v>4.3939275201410055E-4</v>
      </c>
      <c r="G60" s="15">
        <v>7.0302840322256088E-3</v>
      </c>
      <c r="H60" s="13" t="s">
        <v>13</v>
      </c>
      <c r="I60" s="13" t="s">
        <v>129</v>
      </c>
      <c r="J60" s="15">
        <v>37.931034088134766</v>
      </c>
      <c r="K60" s="15">
        <v>11</v>
      </c>
      <c r="L60" s="13" t="s">
        <v>303</v>
      </c>
    </row>
    <row r="61" spans="1:12" s="1" customFormat="1" x14ac:dyDescent="0.3">
      <c r="A61" s="13" t="s">
        <v>93</v>
      </c>
      <c r="B61" s="14" t="s">
        <v>94</v>
      </c>
      <c r="C61" s="13" t="s">
        <v>12</v>
      </c>
      <c r="D61" s="15">
        <v>0.31019836664199829</v>
      </c>
      <c r="E61" s="15">
        <v>0.44080820679664612</v>
      </c>
      <c r="F61" s="15">
        <v>4.3939275201410055E-4</v>
      </c>
      <c r="G61" s="15">
        <v>7.0302840322256088E-3</v>
      </c>
      <c r="H61" s="13" t="s">
        <v>13</v>
      </c>
      <c r="I61" s="13" t="s">
        <v>129</v>
      </c>
      <c r="J61" s="15">
        <v>36.363636016845703</v>
      </c>
      <c r="K61" s="15">
        <v>12</v>
      </c>
      <c r="L61" s="13" t="s">
        <v>306</v>
      </c>
    </row>
    <row r="62" spans="1:12" s="1" customFormat="1" x14ac:dyDescent="0.3">
      <c r="A62" s="13" t="s">
        <v>182</v>
      </c>
      <c r="B62" s="14" t="s">
        <v>183</v>
      </c>
      <c r="C62" s="13" t="s">
        <v>12</v>
      </c>
      <c r="D62" s="15">
        <v>0.71264660358428955</v>
      </c>
      <c r="E62" s="15">
        <v>0.80172741413116455</v>
      </c>
      <c r="F62" s="15">
        <v>0.4012831449508667</v>
      </c>
      <c r="G62" s="15">
        <v>0.58368456363677979</v>
      </c>
      <c r="H62" s="13" t="s">
        <v>13</v>
      </c>
      <c r="I62" s="13" t="s">
        <v>138</v>
      </c>
      <c r="J62" s="15">
        <v>33.333332061767578</v>
      </c>
      <c r="K62" s="15">
        <v>3</v>
      </c>
      <c r="L62" s="13" t="s">
        <v>185</v>
      </c>
    </row>
    <row r="63" spans="1:12" s="1" customFormat="1" x14ac:dyDescent="0.3">
      <c r="A63" s="13" t="s">
        <v>186</v>
      </c>
      <c r="B63" s="14" t="s">
        <v>187</v>
      </c>
      <c r="C63" s="13" t="s">
        <v>12</v>
      </c>
      <c r="D63" s="15">
        <v>0.71264660358428955</v>
      </c>
      <c r="E63" s="15">
        <v>0.80172741413116455</v>
      </c>
      <c r="F63" s="15">
        <v>0.4012831449508667</v>
      </c>
      <c r="G63" s="15">
        <v>0.58368456363677979</v>
      </c>
      <c r="H63" s="13" t="s">
        <v>13</v>
      </c>
      <c r="I63" s="13" t="s">
        <v>138</v>
      </c>
      <c r="J63" s="15">
        <v>33.333332061767578</v>
      </c>
      <c r="K63" s="15">
        <v>3</v>
      </c>
      <c r="L63" s="13" t="s">
        <v>185</v>
      </c>
    </row>
    <row r="64" spans="1:12" s="1" customFormat="1" x14ac:dyDescent="0.3">
      <c r="A64" s="13" t="s">
        <v>188</v>
      </c>
      <c r="B64" s="14" t="s">
        <v>189</v>
      </c>
      <c r="C64" s="13" t="s">
        <v>12</v>
      </c>
      <c r="D64" s="15">
        <v>0.4012831449508667</v>
      </c>
      <c r="E64" s="15">
        <v>0.51593548059463501</v>
      </c>
      <c r="F64" s="15">
        <v>0.4012831449508667</v>
      </c>
      <c r="G64" s="15">
        <v>0.58368456363677979</v>
      </c>
      <c r="H64" s="13" t="s">
        <v>13</v>
      </c>
      <c r="I64" s="13" t="s">
        <v>138</v>
      </c>
      <c r="J64" s="15">
        <v>32.653060913085938</v>
      </c>
      <c r="K64" s="15">
        <v>16</v>
      </c>
      <c r="L64" s="13" t="s">
        <v>307</v>
      </c>
    </row>
    <row r="65" spans="1:12" s="1" customFormat="1" x14ac:dyDescent="0.3">
      <c r="A65" s="13" t="s">
        <v>190</v>
      </c>
      <c r="B65" s="14" t="s">
        <v>259</v>
      </c>
      <c r="C65" s="13" t="s">
        <v>12</v>
      </c>
      <c r="D65" s="15">
        <v>7.1647991426289082E-3</v>
      </c>
      <c r="E65" s="15">
        <v>2.4181196466088295E-2</v>
      </c>
      <c r="F65" s="15">
        <v>0.4012831449508667</v>
      </c>
      <c r="G65" s="15">
        <v>0.58368456363677979</v>
      </c>
      <c r="H65" s="13" t="s">
        <v>13</v>
      </c>
      <c r="I65" s="13" t="s">
        <v>138</v>
      </c>
      <c r="J65" s="15">
        <v>83.333335876464844</v>
      </c>
      <c r="K65" s="15">
        <v>5</v>
      </c>
      <c r="L65" s="13" t="s">
        <v>191</v>
      </c>
    </row>
    <row r="66" spans="1:12" s="1" customFormat="1" x14ac:dyDescent="0.3">
      <c r="A66" s="13" t="s">
        <v>192</v>
      </c>
      <c r="B66" s="14" t="s">
        <v>193</v>
      </c>
      <c r="C66" s="13" t="s">
        <v>12</v>
      </c>
      <c r="D66" s="15">
        <v>0.39707371592521667</v>
      </c>
      <c r="E66" s="15">
        <v>0.52297514677047729</v>
      </c>
      <c r="F66" s="15">
        <v>0.4012831449508667</v>
      </c>
      <c r="G66" s="15">
        <v>0.58368456363677979</v>
      </c>
      <c r="H66" s="13" t="s">
        <v>13</v>
      </c>
      <c r="I66" s="13" t="s">
        <v>138</v>
      </c>
      <c r="J66" s="15">
        <v>37.5</v>
      </c>
      <c r="K66" s="15">
        <v>6</v>
      </c>
      <c r="L66" s="13" t="s">
        <v>194</v>
      </c>
    </row>
    <row r="67" spans="1:12" s="1" customFormat="1" x14ac:dyDescent="0.3">
      <c r="A67" s="13" t="s">
        <v>195</v>
      </c>
      <c r="B67" s="14" t="s">
        <v>196</v>
      </c>
      <c r="C67" s="13" t="s">
        <v>12</v>
      </c>
      <c r="D67" s="15">
        <v>2.0916925743222237E-2</v>
      </c>
      <c r="E67" s="15">
        <v>5.9448104351758957E-2</v>
      </c>
      <c r="F67" s="15">
        <v>0.4012831449508667</v>
      </c>
      <c r="G67" s="15">
        <v>0.58368456363677979</v>
      </c>
      <c r="H67" s="13" t="s">
        <v>13</v>
      </c>
      <c r="I67" s="13" t="s">
        <v>138</v>
      </c>
      <c r="J67" s="15">
        <v>100</v>
      </c>
      <c r="K67" s="15">
        <v>3</v>
      </c>
      <c r="L67" s="13" t="s">
        <v>197</v>
      </c>
    </row>
    <row r="68" spans="1:12" s="1" customFormat="1" x14ac:dyDescent="0.3">
      <c r="A68" s="13" t="s">
        <v>198</v>
      </c>
      <c r="B68" s="14" t="s">
        <v>199</v>
      </c>
      <c r="C68" s="13" t="s">
        <v>12</v>
      </c>
      <c r="D68" s="15">
        <v>5.6910011917352676E-3</v>
      </c>
      <c r="E68" s="15">
        <v>2.1951004862785339E-2</v>
      </c>
      <c r="F68" s="15">
        <v>0.4012831449508667</v>
      </c>
      <c r="G68" s="15">
        <v>0.58368456363677979</v>
      </c>
      <c r="H68" s="13" t="s">
        <v>13</v>
      </c>
      <c r="I68" s="13" t="s">
        <v>138</v>
      </c>
      <c r="J68" s="15">
        <v>100</v>
      </c>
      <c r="K68" s="15">
        <v>4</v>
      </c>
      <c r="L68" s="13" t="s">
        <v>200</v>
      </c>
    </row>
    <row r="69" spans="1:12" s="1" customFormat="1" x14ac:dyDescent="0.3">
      <c r="A69" s="13" t="s">
        <v>201</v>
      </c>
      <c r="B69" s="14" t="s">
        <v>202</v>
      </c>
      <c r="C69" s="13" t="s">
        <v>12</v>
      </c>
      <c r="D69" s="15">
        <v>2.2301100194454193E-2</v>
      </c>
      <c r="E69" s="15">
        <v>5.7345688343048096E-2</v>
      </c>
      <c r="F69" s="15">
        <v>0.4012831449508667</v>
      </c>
      <c r="G69" s="15">
        <v>0.58368456363677979</v>
      </c>
      <c r="H69" s="13" t="s">
        <v>13</v>
      </c>
      <c r="I69" s="13" t="s">
        <v>138</v>
      </c>
      <c r="J69" s="15">
        <v>80</v>
      </c>
      <c r="K69" s="15">
        <v>4</v>
      </c>
      <c r="L69" s="13" t="s">
        <v>200</v>
      </c>
    </row>
    <row r="70" spans="1:12" s="1" customFormat="1" x14ac:dyDescent="0.3">
      <c r="A70" s="13" t="s">
        <v>203</v>
      </c>
      <c r="B70" s="14" t="s">
        <v>204</v>
      </c>
      <c r="C70" s="13" t="s">
        <v>12</v>
      </c>
      <c r="D70" s="15">
        <v>2.2301100194454193E-2</v>
      </c>
      <c r="E70" s="15">
        <v>5.7345688343048096E-2</v>
      </c>
      <c r="F70" s="15">
        <v>0.4012831449508667</v>
      </c>
      <c r="G70" s="15">
        <v>0.58368456363677979</v>
      </c>
      <c r="H70" s="13" t="s">
        <v>13</v>
      </c>
      <c r="I70" s="13" t="s">
        <v>138</v>
      </c>
      <c r="J70" s="15">
        <v>80</v>
      </c>
      <c r="K70" s="15">
        <v>4</v>
      </c>
      <c r="L70" s="13" t="s">
        <v>200</v>
      </c>
    </row>
    <row r="71" spans="1:12" s="1" customFormat="1" x14ac:dyDescent="0.3">
      <c r="A71" s="13" t="s">
        <v>205</v>
      </c>
      <c r="B71" s="14" t="s">
        <v>206</v>
      </c>
      <c r="C71" s="13" t="s">
        <v>12</v>
      </c>
      <c r="D71" s="15">
        <v>5.6910011917352676E-3</v>
      </c>
      <c r="E71" s="15">
        <v>2.1951004862785339E-2</v>
      </c>
      <c r="F71" s="15">
        <v>0.4012831449508667</v>
      </c>
      <c r="G71" s="15">
        <v>0.58368456363677979</v>
      </c>
      <c r="H71" s="13" t="s">
        <v>13</v>
      </c>
      <c r="I71" s="13" t="s">
        <v>138</v>
      </c>
      <c r="J71" s="15">
        <v>100</v>
      </c>
      <c r="K71" s="15">
        <v>4</v>
      </c>
      <c r="L71" s="13" t="s">
        <v>200</v>
      </c>
    </row>
    <row r="72" spans="1:12" s="1" customFormat="1" x14ac:dyDescent="0.3">
      <c r="A72" s="13" t="s">
        <v>134</v>
      </c>
      <c r="B72" s="14" t="s">
        <v>135</v>
      </c>
      <c r="C72" s="13" t="s">
        <v>12</v>
      </c>
      <c r="D72" s="15">
        <v>0.20928794145584106</v>
      </c>
      <c r="E72" s="15">
        <v>0.3229013979434967</v>
      </c>
      <c r="F72" s="15">
        <v>0.4012831449508667</v>
      </c>
      <c r="G72" s="15">
        <v>0.58368456363677979</v>
      </c>
      <c r="H72" s="13" t="s">
        <v>13</v>
      </c>
      <c r="I72" s="13" t="s">
        <v>138</v>
      </c>
      <c r="J72" s="15">
        <v>38.709678649902344</v>
      </c>
      <c r="K72" s="15">
        <v>12</v>
      </c>
      <c r="L72" s="13" t="s">
        <v>308</v>
      </c>
    </row>
    <row r="73" spans="1:12" s="1" customFormat="1" x14ac:dyDescent="0.3">
      <c r="B73" s="8"/>
      <c r="D73" s="2"/>
      <c r="E73" s="2"/>
      <c r="F73" s="2"/>
      <c r="G73" s="2"/>
      <c r="J73" s="2"/>
      <c r="K73" s="2"/>
    </row>
    <row r="74" spans="1:12" s="1" customFormat="1" x14ac:dyDescent="0.3">
      <c r="B74" s="8"/>
      <c r="D74" s="2"/>
      <c r="E74" s="2"/>
      <c r="F74" s="2"/>
      <c r="G74" s="2"/>
      <c r="J74" s="2"/>
      <c r="K74" s="2"/>
    </row>
    <row r="75" spans="1:12" s="1" customFormat="1" x14ac:dyDescent="0.3">
      <c r="B75" s="8"/>
      <c r="D75" s="2"/>
      <c r="E75" s="2"/>
      <c r="F75" s="2"/>
      <c r="G75" s="2"/>
      <c r="J75" s="2"/>
      <c r="K75" s="2"/>
    </row>
    <row r="76" spans="1:12" s="1" customFormat="1" x14ac:dyDescent="0.3">
      <c r="B76" s="8"/>
      <c r="D76" s="2"/>
      <c r="E76" s="2"/>
      <c r="F76" s="2"/>
      <c r="G76" s="2"/>
      <c r="J76" s="2"/>
      <c r="K76" s="2"/>
    </row>
    <row r="77" spans="1:12" s="1" customFormat="1" x14ac:dyDescent="0.3">
      <c r="B77" s="8"/>
      <c r="D77" s="2"/>
      <c r="E77" s="2"/>
      <c r="F77" s="2"/>
      <c r="G77" s="2"/>
      <c r="J77" s="2"/>
      <c r="K77" s="2"/>
    </row>
    <row r="78" spans="1:12" s="1" customFormat="1" x14ac:dyDescent="0.3">
      <c r="B78" s="8"/>
      <c r="D78" s="2"/>
      <c r="E78" s="2"/>
      <c r="F78" s="2"/>
      <c r="G78" s="2"/>
      <c r="J78" s="2"/>
      <c r="K78" s="2"/>
    </row>
    <row r="79" spans="1:12" s="1" customFormat="1" x14ac:dyDescent="0.3">
      <c r="B79" s="8"/>
      <c r="D79" s="2"/>
      <c r="E79" s="2"/>
      <c r="F79" s="2"/>
      <c r="G79" s="2"/>
      <c r="J79" s="2"/>
      <c r="K79" s="2"/>
    </row>
    <row r="80" spans="1:12" s="1" customFormat="1" x14ac:dyDescent="0.3">
      <c r="B80" s="8"/>
    </row>
    <row r="81" spans="2:2" s="1" customFormat="1" x14ac:dyDescent="0.3">
      <c r="B81" s="8"/>
    </row>
  </sheetData>
  <conditionalFormatting sqref="B2:B79">
    <cfRule type="duplicateValues" dxfId="5" priority="34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48"/>
  <sheetViews>
    <sheetView workbookViewId="0">
      <selection activeCell="B6" sqref="A1:L48"/>
    </sheetView>
  </sheetViews>
  <sheetFormatPr defaultColWidth="11.19921875" defaultRowHeight="15.6" x14ac:dyDescent="0.3"/>
  <cols>
    <col min="1" max="1" width="13" bestFit="1" customWidth="1"/>
    <col min="2" max="2" width="108.5" style="9" customWidth="1"/>
    <col min="3" max="3" width="28" bestFit="1" customWidth="1"/>
    <col min="4" max="4" width="11" bestFit="1" customWidth="1"/>
    <col min="5" max="5" width="17" customWidth="1"/>
    <col min="6" max="6" width="12" bestFit="1" customWidth="1"/>
    <col min="7" max="7" width="16.19921875" customWidth="1"/>
    <col min="8" max="9" width="8" bestFit="1" customWidth="1"/>
    <col min="10" max="10" width="18" bestFit="1" customWidth="1"/>
    <col min="11" max="11" width="9" bestFit="1" customWidth="1"/>
    <col min="12" max="12" width="75" bestFit="1" customWidth="1"/>
    <col min="13" max="256" width="8.69921875" customWidth="1"/>
    <col min="257" max="257" width="13" bestFit="1" customWidth="1"/>
    <col min="258" max="258" width="138" bestFit="1" customWidth="1"/>
    <col min="259" max="259" width="28" bestFit="1" customWidth="1"/>
    <col min="260" max="260" width="11" bestFit="1" customWidth="1"/>
    <col min="261" max="261" width="47" bestFit="1" customWidth="1"/>
    <col min="262" max="262" width="12" bestFit="1" customWidth="1"/>
    <col min="263" max="263" width="48" bestFit="1" customWidth="1"/>
    <col min="264" max="265" width="8" bestFit="1" customWidth="1"/>
    <col min="266" max="266" width="18" bestFit="1" customWidth="1"/>
    <col min="267" max="267" width="9" bestFit="1" customWidth="1"/>
    <col min="268" max="268" width="75" bestFit="1" customWidth="1"/>
    <col min="269" max="512" width="8.69921875" customWidth="1"/>
    <col min="513" max="513" width="13" bestFit="1" customWidth="1"/>
    <col min="514" max="514" width="138" bestFit="1" customWidth="1"/>
    <col min="515" max="515" width="28" bestFit="1" customWidth="1"/>
    <col min="516" max="516" width="11" bestFit="1" customWidth="1"/>
    <col min="517" max="517" width="47" bestFit="1" customWidth="1"/>
    <col min="518" max="518" width="12" bestFit="1" customWidth="1"/>
    <col min="519" max="519" width="48" bestFit="1" customWidth="1"/>
    <col min="520" max="521" width="8" bestFit="1" customWidth="1"/>
    <col min="522" max="522" width="18" bestFit="1" customWidth="1"/>
    <col min="523" max="523" width="9" bestFit="1" customWidth="1"/>
    <col min="524" max="524" width="75" bestFit="1" customWidth="1"/>
    <col min="525" max="768" width="8.69921875" customWidth="1"/>
    <col min="769" max="769" width="13" bestFit="1" customWidth="1"/>
    <col min="770" max="770" width="138" bestFit="1" customWidth="1"/>
    <col min="771" max="771" width="28" bestFit="1" customWidth="1"/>
    <col min="772" max="772" width="11" bestFit="1" customWidth="1"/>
    <col min="773" max="773" width="47" bestFit="1" customWidth="1"/>
    <col min="774" max="774" width="12" bestFit="1" customWidth="1"/>
    <col min="775" max="775" width="48" bestFit="1" customWidth="1"/>
    <col min="776" max="777" width="8" bestFit="1" customWidth="1"/>
    <col min="778" max="778" width="18" bestFit="1" customWidth="1"/>
    <col min="779" max="779" width="9" bestFit="1" customWidth="1"/>
    <col min="780" max="780" width="75" bestFit="1" customWidth="1"/>
    <col min="781" max="1024" width="8.69921875" customWidth="1"/>
    <col min="1025" max="1025" width="13" bestFit="1" customWidth="1"/>
    <col min="1026" max="1026" width="138" bestFit="1" customWidth="1"/>
    <col min="1027" max="1027" width="28" bestFit="1" customWidth="1"/>
    <col min="1028" max="1028" width="11" bestFit="1" customWidth="1"/>
    <col min="1029" max="1029" width="47" bestFit="1" customWidth="1"/>
    <col min="1030" max="1030" width="12" bestFit="1" customWidth="1"/>
    <col min="1031" max="1031" width="48" bestFit="1" customWidth="1"/>
    <col min="1032" max="1033" width="8" bestFit="1" customWidth="1"/>
    <col min="1034" max="1034" width="18" bestFit="1" customWidth="1"/>
    <col min="1035" max="1035" width="9" bestFit="1" customWidth="1"/>
    <col min="1036" max="1036" width="75" bestFit="1" customWidth="1"/>
    <col min="1037" max="1280" width="8.69921875" customWidth="1"/>
    <col min="1281" max="1281" width="13" bestFit="1" customWidth="1"/>
    <col min="1282" max="1282" width="138" bestFit="1" customWidth="1"/>
    <col min="1283" max="1283" width="28" bestFit="1" customWidth="1"/>
    <col min="1284" max="1284" width="11" bestFit="1" customWidth="1"/>
    <col min="1285" max="1285" width="47" bestFit="1" customWidth="1"/>
    <col min="1286" max="1286" width="12" bestFit="1" customWidth="1"/>
    <col min="1287" max="1287" width="48" bestFit="1" customWidth="1"/>
    <col min="1288" max="1289" width="8" bestFit="1" customWidth="1"/>
    <col min="1290" max="1290" width="18" bestFit="1" customWidth="1"/>
    <col min="1291" max="1291" width="9" bestFit="1" customWidth="1"/>
    <col min="1292" max="1292" width="75" bestFit="1" customWidth="1"/>
    <col min="1293" max="1536" width="8.69921875" customWidth="1"/>
    <col min="1537" max="1537" width="13" bestFit="1" customWidth="1"/>
    <col min="1538" max="1538" width="138" bestFit="1" customWidth="1"/>
    <col min="1539" max="1539" width="28" bestFit="1" customWidth="1"/>
    <col min="1540" max="1540" width="11" bestFit="1" customWidth="1"/>
    <col min="1541" max="1541" width="47" bestFit="1" customWidth="1"/>
    <col min="1542" max="1542" width="12" bestFit="1" customWidth="1"/>
    <col min="1543" max="1543" width="48" bestFit="1" customWidth="1"/>
    <col min="1544" max="1545" width="8" bestFit="1" customWidth="1"/>
    <col min="1546" max="1546" width="18" bestFit="1" customWidth="1"/>
    <col min="1547" max="1547" width="9" bestFit="1" customWidth="1"/>
    <col min="1548" max="1548" width="75" bestFit="1" customWidth="1"/>
    <col min="1549" max="1792" width="8.69921875" customWidth="1"/>
    <col min="1793" max="1793" width="13" bestFit="1" customWidth="1"/>
    <col min="1794" max="1794" width="138" bestFit="1" customWidth="1"/>
    <col min="1795" max="1795" width="28" bestFit="1" customWidth="1"/>
    <col min="1796" max="1796" width="11" bestFit="1" customWidth="1"/>
    <col min="1797" max="1797" width="47" bestFit="1" customWidth="1"/>
    <col min="1798" max="1798" width="12" bestFit="1" customWidth="1"/>
    <col min="1799" max="1799" width="48" bestFit="1" customWidth="1"/>
    <col min="1800" max="1801" width="8" bestFit="1" customWidth="1"/>
    <col min="1802" max="1802" width="18" bestFit="1" customWidth="1"/>
    <col min="1803" max="1803" width="9" bestFit="1" customWidth="1"/>
    <col min="1804" max="1804" width="75" bestFit="1" customWidth="1"/>
    <col min="1805" max="2048" width="8.69921875" customWidth="1"/>
    <col min="2049" max="2049" width="13" bestFit="1" customWidth="1"/>
    <col min="2050" max="2050" width="138" bestFit="1" customWidth="1"/>
    <col min="2051" max="2051" width="28" bestFit="1" customWidth="1"/>
    <col min="2052" max="2052" width="11" bestFit="1" customWidth="1"/>
    <col min="2053" max="2053" width="47" bestFit="1" customWidth="1"/>
    <col min="2054" max="2054" width="12" bestFit="1" customWidth="1"/>
    <col min="2055" max="2055" width="48" bestFit="1" customWidth="1"/>
    <col min="2056" max="2057" width="8" bestFit="1" customWidth="1"/>
    <col min="2058" max="2058" width="18" bestFit="1" customWidth="1"/>
    <col min="2059" max="2059" width="9" bestFit="1" customWidth="1"/>
    <col min="2060" max="2060" width="75" bestFit="1" customWidth="1"/>
    <col min="2061" max="2304" width="8.69921875" customWidth="1"/>
    <col min="2305" max="2305" width="13" bestFit="1" customWidth="1"/>
    <col min="2306" max="2306" width="138" bestFit="1" customWidth="1"/>
    <col min="2307" max="2307" width="28" bestFit="1" customWidth="1"/>
    <col min="2308" max="2308" width="11" bestFit="1" customWidth="1"/>
    <col min="2309" max="2309" width="47" bestFit="1" customWidth="1"/>
    <col min="2310" max="2310" width="12" bestFit="1" customWidth="1"/>
    <col min="2311" max="2311" width="48" bestFit="1" customWidth="1"/>
    <col min="2312" max="2313" width="8" bestFit="1" customWidth="1"/>
    <col min="2314" max="2314" width="18" bestFit="1" customWidth="1"/>
    <col min="2315" max="2315" width="9" bestFit="1" customWidth="1"/>
    <col min="2316" max="2316" width="75" bestFit="1" customWidth="1"/>
    <col min="2317" max="2560" width="8.69921875" customWidth="1"/>
    <col min="2561" max="2561" width="13" bestFit="1" customWidth="1"/>
    <col min="2562" max="2562" width="138" bestFit="1" customWidth="1"/>
    <col min="2563" max="2563" width="28" bestFit="1" customWidth="1"/>
    <col min="2564" max="2564" width="11" bestFit="1" customWidth="1"/>
    <col min="2565" max="2565" width="47" bestFit="1" customWidth="1"/>
    <col min="2566" max="2566" width="12" bestFit="1" customWidth="1"/>
    <col min="2567" max="2567" width="48" bestFit="1" customWidth="1"/>
    <col min="2568" max="2569" width="8" bestFit="1" customWidth="1"/>
    <col min="2570" max="2570" width="18" bestFit="1" customWidth="1"/>
    <col min="2571" max="2571" width="9" bestFit="1" customWidth="1"/>
    <col min="2572" max="2572" width="75" bestFit="1" customWidth="1"/>
    <col min="2573" max="2816" width="8.69921875" customWidth="1"/>
    <col min="2817" max="2817" width="13" bestFit="1" customWidth="1"/>
    <col min="2818" max="2818" width="138" bestFit="1" customWidth="1"/>
    <col min="2819" max="2819" width="28" bestFit="1" customWidth="1"/>
    <col min="2820" max="2820" width="11" bestFit="1" customWidth="1"/>
    <col min="2821" max="2821" width="47" bestFit="1" customWidth="1"/>
    <col min="2822" max="2822" width="12" bestFit="1" customWidth="1"/>
    <col min="2823" max="2823" width="48" bestFit="1" customWidth="1"/>
    <col min="2824" max="2825" width="8" bestFit="1" customWidth="1"/>
    <col min="2826" max="2826" width="18" bestFit="1" customWidth="1"/>
    <col min="2827" max="2827" width="9" bestFit="1" customWidth="1"/>
    <col min="2828" max="2828" width="75" bestFit="1" customWidth="1"/>
    <col min="2829" max="3072" width="8.69921875" customWidth="1"/>
    <col min="3073" max="3073" width="13" bestFit="1" customWidth="1"/>
    <col min="3074" max="3074" width="138" bestFit="1" customWidth="1"/>
    <col min="3075" max="3075" width="28" bestFit="1" customWidth="1"/>
    <col min="3076" max="3076" width="11" bestFit="1" customWidth="1"/>
    <col min="3077" max="3077" width="47" bestFit="1" customWidth="1"/>
    <col min="3078" max="3078" width="12" bestFit="1" customWidth="1"/>
    <col min="3079" max="3079" width="48" bestFit="1" customWidth="1"/>
    <col min="3080" max="3081" width="8" bestFit="1" customWidth="1"/>
    <col min="3082" max="3082" width="18" bestFit="1" customWidth="1"/>
    <col min="3083" max="3083" width="9" bestFit="1" customWidth="1"/>
    <col min="3084" max="3084" width="75" bestFit="1" customWidth="1"/>
    <col min="3085" max="3328" width="8.69921875" customWidth="1"/>
    <col min="3329" max="3329" width="13" bestFit="1" customWidth="1"/>
    <col min="3330" max="3330" width="138" bestFit="1" customWidth="1"/>
    <col min="3331" max="3331" width="28" bestFit="1" customWidth="1"/>
    <col min="3332" max="3332" width="11" bestFit="1" customWidth="1"/>
    <col min="3333" max="3333" width="47" bestFit="1" customWidth="1"/>
    <col min="3334" max="3334" width="12" bestFit="1" customWidth="1"/>
    <col min="3335" max="3335" width="48" bestFit="1" customWidth="1"/>
    <col min="3336" max="3337" width="8" bestFit="1" customWidth="1"/>
    <col min="3338" max="3338" width="18" bestFit="1" customWidth="1"/>
    <col min="3339" max="3339" width="9" bestFit="1" customWidth="1"/>
    <col min="3340" max="3340" width="75" bestFit="1" customWidth="1"/>
    <col min="3341" max="3584" width="8.69921875" customWidth="1"/>
    <col min="3585" max="3585" width="13" bestFit="1" customWidth="1"/>
    <col min="3586" max="3586" width="138" bestFit="1" customWidth="1"/>
    <col min="3587" max="3587" width="28" bestFit="1" customWidth="1"/>
    <col min="3588" max="3588" width="11" bestFit="1" customWidth="1"/>
    <col min="3589" max="3589" width="47" bestFit="1" customWidth="1"/>
    <col min="3590" max="3590" width="12" bestFit="1" customWidth="1"/>
    <col min="3591" max="3591" width="48" bestFit="1" customWidth="1"/>
    <col min="3592" max="3593" width="8" bestFit="1" customWidth="1"/>
    <col min="3594" max="3594" width="18" bestFit="1" customWidth="1"/>
    <col min="3595" max="3595" width="9" bestFit="1" customWidth="1"/>
    <col min="3596" max="3596" width="75" bestFit="1" customWidth="1"/>
    <col min="3597" max="3840" width="8.69921875" customWidth="1"/>
    <col min="3841" max="3841" width="13" bestFit="1" customWidth="1"/>
    <col min="3842" max="3842" width="138" bestFit="1" customWidth="1"/>
    <col min="3843" max="3843" width="28" bestFit="1" customWidth="1"/>
    <col min="3844" max="3844" width="11" bestFit="1" customWidth="1"/>
    <col min="3845" max="3845" width="47" bestFit="1" customWidth="1"/>
    <col min="3846" max="3846" width="12" bestFit="1" customWidth="1"/>
    <col min="3847" max="3847" width="48" bestFit="1" customWidth="1"/>
    <col min="3848" max="3849" width="8" bestFit="1" customWidth="1"/>
    <col min="3850" max="3850" width="18" bestFit="1" customWidth="1"/>
    <col min="3851" max="3851" width="9" bestFit="1" customWidth="1"/>
    <col min="3852" max="3852" width="75" bestFit="1" customWidth="1"/>
    <col min="3853" max="4096" width="8.69921875" customWidth="1"/>
    <col min="4097" max="4097" width="13" bestFit="1" customWidth="1"/>
    <col min="4098" max="4098" width="138" bestFit="1" customWidth="1"/>
    <col min="4099" max="4099" width="28" bestFit="1" customWidth="1"/>
    <col min="4100" max="4100" width="11" bestFit="1" customWidth="1"/>
    <col min="4101" max="4101" width="47" bestFit="1" customWidth="1"/>
    <col min="4102" max="4102" width="12" bestFit="1" customWidth="1"/>
    <col min="4103" max="4103" width="48" bestFit="1" customWidth="1"/>
    <col min="4104" max="4105" width="8" bestFit="1" customWidth="1"/>
    <col min="4106" max="4106" width="18" bestFit="1" customWidth="1"/>
    <col min="4107" max="4107" width="9" bestFit="1" customWidth="1"/>
    <col min="4108" max="4108" width="75" bestFit="1" customWidth="1"/>
    <col min="4109" max="4352" width="8.69921875" customWidth="1"/>
    <col min="4353" max="4353" width="13" bestFit="1" customWidth="1"/>
    <col min="4354" max="4354" width="138" bestFit="1" customWidth="1"/>
    <col min="4355" max="4355" width="28" bestFit="1" customWidth="1"/>
    <col min="4356" max="4356" width="11" bestFit="1" customWidth="1"/>
    <col min="4357" max="4357" width="47" bestFit="1" customWidth="1"/>
    <col min="4358" max="4358" width="12" bestFit="1" customWidth="1"/>
    <col min="4359" max="4359" width="48" bestFit="1" customWidth="1"/>
    <col min="4360" max="4361" width="8" bestFit="1" customWidth="1"/>
    <col min="4362" max="4362" width="18" bestFit="1" customWidth="1"/>
    <col min="4363" max="4363" width="9" bestFit="1" customWidth="1"/>
    <col min="4364" max="4364" width="75" bestFit="1" customWidth="1"/>
    <col min="4365" max="4608" width="8.69921875" customWidth="1"/>
    <col min="4609" max="4609" width="13" bestFit="1" customWidth="1"/>
    <col min="4610" max="4610" width="138" bestFit="1" customWidth="1"/>
    <col min="4611" max="4611" width="28" bestFit="1" customWidth="1"/>
    <col min="4612" max="4612" width="11" bestFit="1" customWidth="1"/>
    <col min="4613" max="4613" width="47" bestFit="1" customWidth="1"/>
    <col min="4614" max="4614" width="12" bestFit="1" customWidth="1"/>
    <col min="4615" max="4615" width="48" bestFit="1" customWidth="1"/>
    <col min="4616" max="4617" width="8" bestFit="1" customWidth="1"/>
    <col min="4618" max="4618" width="18" bestFit="1" customWidth="1"/>
    <col min="4619" max="4619" width="9" bestFit="1" customWidth="1"/>
    <col min="4620" max="4620" width="75" bestFit="1" customWidth="1"/>
    <col min="4621" max="4864" width="8.69921875" customWidth="1"/>
    <col min="4865" max="4865" width="13" bestFit="1" customWidth="1"/>
    <col min="4866" max="4866" width="138" bestFit="1" customWidth="1"/>
    <col min="4867" max="4867" width="28" bestFit="1" customWidth="1"/>
    <col min="4868" max="4868" width="11" bestFit="1" customWidth="1"/>
    <col min="4869" max="4869" width="47" bestFit="1" customWidth="1"/>
    <col min="4870" max="4870" width="12" bestFit="1" customWidth="1"/>
    <col min="4871" max="4871" width="48" bestFit="1" customWidth="1"/>
    <col min="4872" max="4873" width="8" bestFit="1" customWidth="1"/>
    <col min="4874" max="4874" width="18" bestFit="1" customWidth="1"/>
    <col min="4875" max="4875" width="9" bestFit="1" customWidth="1"/>
    <col min="4876" max="4876" width="75" bestFit="1" customWidth="1"/>
    <col min="4877" max="5120" width="8.69921875" customWidth="1"/>
    <col min="5121" max="5121" width="13" bestFit="1" customWidth="1"/>
    <col min="5122" max="5122" width="138" bestFit="1" customWidth="1"/>
    <col min="5123" max="5123" width="28" bestFit="1" customWidth="1"/>
    <col min="5124" max="5124" width="11" bestFit="1" customWidth="1"/>
    <col min="5125" max="5125" width="47" bestFit="1" customWidth="1"/>
    <col min="5126" max="5126" width="12" bestFit="1" customWidth="1"/>
    <col min="5127" max="5127" width="48" bestFit="1" customWidth="1"/>
    <col min="5128" max="5129" width="8" bestFit="1" customWidth="1"/>
    <col min="5130" max="5130" width="18" bestFit="1" customWidth="1"/>
    <col min="5131" max="5131" width="9" bestFit="1" customWidth="1"/>
    <col min="5132" max="5132" width="75" bestFit="1" customWidth="1"/>
    <col min="5133" max="5376" width="8.69921875" customWidth="1"/>
    <col min="5377" max="5377" width="13" bestFit="1" customWidth="1"/>
    <col min="5378" max="5378" width="138" bestFit="1" customWidth="1"/>
    <col min="5379" max="5379" width="28" bestFit="1" customWidth="1"/>
    <col min="5380" max="5380" width="11" bestFit="1" customWidth="1"/>
    <col min="5381" max="5381" width="47" bestFit="1" customWidth="1"/>
    <col min="5382" max="5382" width="12" bestFit="1" customWidth="1"/>
    <col min="5383" max="5383" width="48" bestFit="1" customWidth="1"/>
    <col min="5384" max="5385" width="8" bestFit="1" customWidth="1"/>
    <col min="5386" max="5386" width="18" bestFit="1" customWidth="1"/>
    <col min="5387" max="5387" width="9" bestFit="1" customWidth="1"/>
    <col min="5388" max="5388" width="75" bestFit="1" customWidth="1"/>
    <col min="5389" max="5632" width="8.69921875" customWidth="1"/>
    <col min="5633" max="5633" width="13" bestFit="1" customWidth="1"/>
    <col min="5634" max="5634" width="138" bestFit="1" customWidth="1"/>
    <col min="5635" max="5635" width="28" bestFit="1" customWidth="1"/>
    <col min="5636" max="5636" width="11" bestFit="1" customWidth="1"/>
    <col min="5637" max="5637" width="47" bestFit="1" customWidth="1"/>
    <col min="5638" max="5638" width="12" bestFit="1" customWidth="1"/>
    <col min="5639" max="5639" width="48" bestFit="1" customWidth="1"/>
    <col min="5640" max="5641" width="8" bestFit="1" customWidth="1"/>
    <col min="5642" max="5642" width="18" bestFit="1" customWidth="1"/>
    <col min="5643" max="5643" width="9" bestFit="1" customWidth="1"/>
    <col min="5644" max="5644" width="75" bestFit="1" customWidth="1"/>
    <col min="5645" max="5888" width="8.69921875" customWidth="1"/>
    <col min="5889" max="5889" width="13" bestFit="1" customWidth="1"/>
    <col min="5890" max="5890" width="138" bestFit="1" customWidth="1"/>
    <col min="5891" max="5891" width="28" bestFit="1" customWidth="1"/>
    <col min="5892" max="5892" width="11" bestFit="1" customWidth="1"/>
    <col min="5893" max="5893" width="47" bestFit="1" customWidth="1"/>
    <col min="5894" max="5894" width="12" bestFit="1" customWidth="1"/>
    <col min="5895" max="5895" width="48" bestFit="1" customWidth="1"/>
    <col min="5896" max="5897" width="8" bestFit="1" customWidth="1"/>
    <col min="5898" max="5898" width="18" bestFit="1" customWidth="1"/>
    <col min="5899" max="5899" width="9" bestFit="1" customWidth="1"/>
    <col min="5900" max="5900" width="75" bestFit="1" customWidth="1"/>
    <col min="5901" max="6144" width="8.69921875" customWidth="1"/>
    <col min="6145" max="6145" width="13" bestFit="1" customWidth="1"/>
    <col min="6146" max="6146" width="138" bestFit="1" customWidth="1"/>
    <col min="6147" max="6147" width="28" bestFit="1" customWidth="1"/>
    <col min="6148" max="6148" width="11" bestFit="1" customWidth="1"/>
    <col min="6149" max="6149" width="47" bestFit="1" customWidth="1"/>
    <col min="6150" max="6150" width="12" bestFit="1" customWidth="1"/>
    <col min="6151" max="6151" width="48" bestFit="1" customWidth="1"/>
    <col min="6152" max="6153" width="8" bestFit="1" customWidth="1"/>
    <col min="6154" max="6154" width="18" bestFit="1" customWidth="1"/>
    <col min="6155" max="6155" width="9" bestFit="1" customWidth="1"/>
    <col min="6156" max="6156" width="75" bestFit="1" customWidth="1"/>
    <col min="6157" max="6400" width="8.69921875" customWidth="1"/>
    <col min="6401" max="6401" width="13" bestFit="1" customWidth="1"/>
    <col min="6402" max="6402" width="138" bestFit="1" customWidth="1"/>
    <col min="6403" max="6403" width="28" bestFit="1" customWidth="1"/>
    <col min="6404" max="6404" width="11" bestFit="1" customWidth="1"/>
    <col min="6405" max="6405" width="47" bestFit="1" customWidth="1"/>
    <col min="6406" max="6406" width="12" bestFit="1" customWidth="1"/>
    <col min="6407" max="6407" width="48" bestFit="1" customWidth="1"/>
    <col min="6408" max="6409" width="8" bestFit="1" customWidth="1"/>
    <col min="6410" max="6410" width="18" bestFit="1" customWidth="1"/>
    <col min="6411" max="6411" width="9" bestFit="1" customWidth="1"/>
    <col min="6412" max="6412" width="75" bestFit="1" customWidth="1"/>
    <col min="6413" max="6656" width="8.69921875" customWidth="1"/>
    <col min="6657" max="6657" width="13" bestFit="1" customWidth="1"/>
    <col min="6658" max="6658" width="138" bestFit="1" customWidth="1"/>
    <col min="6659" max="6659" width="28" bestFit="1" customWidth="1"/>
    <col min="6660" max="6660" width="11" bestFit="1" customWidth="1"/>
    <col min="6661" max="6661" width="47" bestFit="1" customWidth="1"/>
    <col min="6662" max="6662" width="12" bestFit="1" customWidth="1"/>
    <col min="6663" max="6663" width="48" bestFit="1" customWidth="1"/>
    <col min="6664" max="6665" width="8" bestFit="1" customWidth="1"/>
    <col min="6666" max="6666" width="18" bestFit="1" customWidth="1"/>
    <col min="6667" max="6667" width="9" bestFit="1" customWidth="1"/>
    <col min="6668" max="6668" width="75" bestFit="1" customWidth="1"/>
    <col min="6669" max="6912" width="8.69921875" customWidth="1"/>
    <col min="6913" max="6913" width="13" bestFit="1" customWidth="1"/>
    <col min="6914" max="6914" width="138" bestFit="1" customWidth="1"/>
    <col min="6915" max="6915" width="28" bestFit="1" customWidth="1"/>
    <col min="6916" max="6916" width="11" bestFit="1" customWidth="1"/>
    <col min="6917" max="6917" width="47" bestFit="1" customWidth="1"/>
    <col min="6918" max="6918" width="12" bestFit="1" customWidth="1"/>
    <col min="6919" max="6919" width="48" bestFit="1" customWidth="1"/>
    <col min="6920" max="6921" width="8" bestFit="1" customWidth="1"/>
    <col min="6922" max="6922" width="18" bestFit="1" customWidth="1"/>
    <col min="6923" max="6923" width="9" bestFit="1" customWidth="1"/>
    <col min="6924" max="6924" width="75" bestFit="1" customWidth="1"/>
    <col min="6925" max="7168" width="8.69921875" customWidth="1"/>
    <col min="7169" max="7169" width="13" bestFit="1" customWidth="1"/>
    <col min="7170" max="7170" width="138" bestFit="1" customWidth="1"/>
    <col min="7171" max="7171" width="28" bestFit="1" customWidth="1"/>
    <col min="7172" max="7172" width="11" bestFit="1" customWidth="1"/>
    <col min="7173" max="7173" width="47" bestFit="1" customWidth="1"/>
    <col min="7174" max="7174" width="12" bestFit="1" customWidth="1"/>
    <col min="7175" max="7175" width="48" bestFit="1" customWidth="1"/>
    <col min="7176" max="7177" width="8" bestFit="1" customWidth="1"/>
    <col min="7178" max="7178" width="18" bestFit="1" customWidth="1"/>
    <col min="7179" max="7179" width="9" bestFit="1" customWidth="1"/>
    <col min="7180" max="7180" width="75" bestFit="1" customWidth="1"/>
    <col min="7181" max="7424" width="8.69921875" customWidth="1"/>
    <col min="7425" max="7425" width="13" bestFit="1" customWidth="1"/>
    <col min="7426" max="7426" width="138" bestFit="1" customWidth="1"/>
    <col min="7427" max="7427" width="28" bestFit="1" customWidth="1"/>
    <col min="7428" max="7428" width="11" bestFit="1" customWidth="1"/>
    <col min="7429" max="7429" width="47" bestFit="1" customWidth="1"/>
    <col min="7430" max="7430" width="12" bestFit="1" customWidth="1"/>
    <col min="7431" max="7431" width="48" bestFit="1" customWidth="1"/>
    <col min="7432" max="7433" width="8" bestFit="1" customWidth="1"/>
    <col min="7434" max="7434" width="18" bestFit="1" customWidth="1"/>
    <col min="7435" max="7435" width="9" bestFit="1" customWidth="1"/>
    <col min="7436" max="7436" width="75" bestFit="1" customWidth="1"/>
    <col min="7437" max="7680" width="8.69921875" customWidth="1"/>
    <col min="7681" max="7681" width="13" bestFit="1" customWidth="1"/>
    <col min="7682" max="7682" width="138" bestFit="1" customWidth="1"/>
    <col min="7683" max="7683" width="28" bestFit="1" customWidth="1"/>
    <col min="7684" max="7684" width="11" bestFit="1" customWidth="1"/>
    <col min="7685" max="7685" width="47" bestFit="1" customWidth="1"/>
    <col min="7686" max="7686" width="12" bestFit="1" customWidth="1"/>
    <col min="7687" max="7687" width="48" bestFit="1" customWidth="1"/>
    <col min="7688" max="7689" width="8" bestFit="1" customWidth="1"/>
    <col min="7690" max="7690" width="18" bestFit="1" customWidth="1"/>
    <col min="7691" max="7691" width="9" bestFit="1" customWidth="1"/>
    <col min="7692" max="7692" width="75" bestFit="1" customWidth="1"/>
    <col min="7693" max="7936" width="8.69921875" customWidth="1"/>
    <col min="7937" max="7937" width="13" bestFit="1" customWidth="1"/>
    <col min="7938" max="7938" width="138" bestFit="1" customWidth="1"/>
    <col min="7939" max="7939" width="28" bestFit="1" customWidth="1"/>
    <col min="7940" max="7940" width="11" bestFit="1" customWidth="1"/>
    <col min="7941" max="7941" width="47" bestFit="1" customWidth="1"/>
    <col min="7942" max="7942" width="12" bestFit="1" customWidth="1"/>
    <col min="7943" max="7943" width="48" bestFit="1" customWidth="1"/>
    <col min="7944" max="7945" width="8" bestFit="1" customWidth="1"/>
    <col min="7946" max="7946" width="18" bestFit="1" customWidth="1"/>
    <col min="7947" max="7947" width="9" bestFit="1" customWidth="1"/>
    <col min="7948" max="7948" width="75" bestFit="1" customWidth="1"/>
    <col min="7949" max="8192" width="8.69921875" customWidth="1"/>
    <col min="8193" max="8193" width="13" bestFit="1" customWidth="1"/>
    <col min="8194" max="8194" width="138" bestFit="1" customWidth="1"/>
    <col min="8195" max="8195" width="28" bestFit="1" customWidth="1"/>
    <col min="8196" max="8196" width="11" bestFit="1" customWidth="1"/>
    <col min="8197" max="8197" width="47" bestFit="1" customWidth="1"/>
    <col min="8198" max="8198" width="12" bestFit="1" customWidth="1"/>
    <col min="8199" max="8199" width="48" bestFit="1" customWidth="1"/>
    <col min="8200" max="8201" width="8" bestFit="1" customWidth="1"/>
    <col min="8202" max="8202" width="18" bestFit="1" customWidth="1"/>
    <col min="8203" max="8203" width="9" bestFit="1" customWidth="1"/>
    <col min="8204" max="8204" width="75" bestFit="1" customWidth="1"/>
    <col min="8205" max="8448" width="8.69921875" customWidth="1"/>
    <col min="8449" max="8449" width="13" bestFit="1" customWidth="1"/>
    <col min="8450" max="8450" width="138" bestFit="1" customWidth="1"/>
    <col min="8451" max="8451" width="28" bestFit="1" customWidth="1"/>
    <col min="8452" max="8452" width="11" bestFit="1" customWidth="1"/>
    <col min="8453" max="8453" width="47" bestFit="1" customWidth="1"/>
    <col min="8454" max="8454" width="12" bestFit="1" customWidth="1"/>
    <col min="8455" max="8455" width="48" bestFit="1" customWidth="1"/>
    <col min="8456" max="8457" width="8" bestFit="1" customWidth="1"/>
    <col min="8458" max="8458" width="18" bestFit="1" customWidth="1"/>
    <col min="8459" max="8459" width="9" bestFit="1" customWidth="1"/>
    <col min="8460" max="8460" width="75" bestFit="1" customWidth="1"/>
    <col min="8461" max="8704" width="8.69921875" customWidth="1"/>
    <col min="8705" max="8705" width="13" bestFit="1" customWidth="1"/>
    <col min="8706" max="8706" width="138" bestFit="1" customWidth="1"/>
    <col min="8707" max="8707" width="28" bestFit="1" customWidth="1"/>
    <col min="8708" max="8708" width="11" bestFit="1" customWidth="1"/>
    <col min="8709" max="8709" width="47" bestFit="1" customWidth="1"/>
    <col min="8710" max="8710" width="12" bestFit="1" customWidth="1"/>
    <col min="8711" max="8711" width="48" bestFit="1" customWidth="1"/>
    <col min="8712" max="8713" width="8" bestFit="1" customWidth="1"/>
    <col min="8714" max="8714" width="18" bestFit="1" customWidth="1"/>
    <col min="8715" max="8715" width="9" bestFit="1" customWidth="1"/>
    <col min="8716" max="8716" width="75" bestFit="1" customWidth="1"/>
    <col min="8717" max="8960" width="8.69921875" customWidth="1"/>
    <col min="8961" max="8961" width="13" bestFit="1" customWidth="1"/>
    <col min="8962" max="8962" width="138" bestFit="1" customWidth="1"/>
    <col min="8963" max="8963" width="28" bestFit="1" customWidth="1"/>
    <col min="8964" max="8964" width="11" bestFit="1" customWidth="1"/>
    <col min="8965" max="8965" width="47" bestFit="1" customWidth="1"/>
    <col min="8966" max="8966" width="12" bestFit="1" customWidth="1"/>
    <col min="8967" max="8967" width="48" bestFit="1" customWidth="1"/>
    <col min="8968" max="8969" width="8" bestFit="1" customWidth="1"/>
    <col min="8970" max="8970" width="18" bestFit="1" customWidth="1"/>
    <col min="8971" max="8971" width="9" bestFit="1" customWidth="1"/>
    <col min="8972" max="8972" width="75" bestFit="1" customWidth="1"/>
    <col min="8973" max="9216" width="8.69921875" customWidth="1"/>
    <col min="9217" max="9217" width="13" bestFit="1" customWidth="1"/>
    <col min="9218" max="9218" width="138" bestFit="1" customWidth="1"/>
    <col min="9219" max="9219" width="28" bestFit="1" customWidth="1"/>
    <col min="9220" max="9220" width="11" bestFit="1" customWidth="1"/>
    <col min="9221" max="9221" width="47" bestFit="1" customWidth="1"/>
    <col min="9222" max="9222" width="12" bestFit="1" customWidth="1"/>
    <col min="9223" max="9223" width="48" bestFit="1" customWidth="1"/>
    <col min="9224" max="9225" width="8" bestFit="1" customWidth="1"/>
    <col min="9226" max="9226" width="18" bestFit="1" customWidth="1"/>
    <col min="9227" max="9227" width="9" bestFit="1" customWidth="1"/>
    <col min="9228" max="9228" width="75" bestFit="1" customWidth="1"/>
    <col min="9229" max="9472" width="8.69921875" customWidth="1"/>
    <col min="9473" max="9473" width="13" bestFit="1" customWidth="1"/>
    <col min="9474" max="9474" width="138" bestFit="1" customWidth="1"/>
    <col min="9475" max="9475" width="28" bestFit="1" customWidth="1"/>
    <col min="9476" max="9476" width="11" bestFit="1" customWidth="1"/>
    <col min="9477" max="9477" width="47" bestFit="1" customWidth="1"/>
    <col min="9478" max="9478" width="12" bestFit="1" customWidth="1"/>
    <col min="9479" max="9479" width="48" bestFit="1" customWidth="1"/>
    <col min="9480" max="9481" width="8" bestFit="1" customWidth="1"/>
    <col min="9482" max="9482" width="18" bestFit="1" customWidth="1"/>
    <col min="9483" max="9483" width="9" bestFit="1" customWidth="1"/>
    <col min="9484" max="9484" width="75" bestFit="1" customWidth="1"/>
    <col min="9485" max="9728" width="8.69921875" customWidth="1"/>
    <col min="9729" max="9729" width="13" bestFit="1" customWidth="1"/>
    <col min="9730" max="9730" width="138" bestFit="1" customWidth="1"/>
    <col min="9731" max="9731" width="28" bestFit="1" customWidth="1"/>
    <col min="9732" max="9732" width="11" bestFit="1" customWidth="1"/>
    <col min="9733" max="9733" width="47" bestFit="1" customWidth="1"/>
    <col min="9734" max="9734" width="12" bestFit="1" customWidth="1"/>
    <col min="9735" max="9735" width="48" bestFit="1" customWidth="1"/>
    <col min="9736" max="9737" width="8" bestFit="1" customWidth="1"/>
    <col min="9738" max="9738" width="18" bestFit="1" customWidth="1"/>
    <col min="9739" max="9739" width="9" bestFit="1" customWidth="1"/>
    <col min="9740" max="9740" width="75" bestFit="1" customWidth="1"/>
    <col min="9741" max="9984" width="8.69921875" customWidth="1"/>
    <col min="9985" max="9985" width="13" bestFit="1" customWidth="1"/>
    <col min="9986" max="9986" width="138" bestFit="1" customWidth="1"/>
    <col min="9987" max="9987" width="28" bestFit="1" customWidth="1"/>
    <col min="9988" max="9988" width="11" bestFit="1" customWidth="1"/>
    <col min="9989" max="9989" width="47" bestFit="1" customWidth="1"/>
    <col min="9990" max="9990" width="12" bestFit="1" customWidth="1"/>
    <col min="9991" max="9991" width="48" bestFit="1" customWidth="1"/>
    <col min="9992" max="9993" width="8" bestFit="1" customWidth="1"/>
    <col min="9994" max="9994" width="18" bestFit="1" customWidth="1"/>
    <col min="9995" max="9995" width="9" bestFit="1" customWidth="1"/>
    <col min="9996" max="9996" width="75" bestFit="1" customWidth="1"/>
    <col min="9997" max="10240" width="8.69921875" customWidth="1"/>
    <col min="10241" max="10241" width="13" bestFit="1" customWidth="1"/>
    <col min="10242" max="10242" width="138" bestFit="1" customWidth="1"/>
    <col min="10243" max="10243" width="28" bestFit="1" customWidth="1"/>
    <col min="10244" max="10244" width="11" bestFit="1" customWidth="1"/>
    <col min="10245" max="10245" width="47" bestFit="1" customWidth="1"/>
    <col min="10246" max="10246" width="12" bestFit="1" customWidth="1"/>
    <col min="10247" max="10247" width="48" bestFit="1" customWidth="1"/>
    <col min="10248" max="10249" width="8" bestFit="1" customWidth="1"/>
    <col min="10250" max="10250" width="18" bestFit="1" customWidth="1"/>
    <col min="10251" max="10251" width="9" bestFit="1" customWidth="1"/>
    <col min="10252" max="10252" width="75" bestFit="1" customWidth="1"/>
    <col min="10253" max="10496" width="8.69921875" customWidth="1"/>
    <col min="10497" max="10497" width="13" bestFit="1" customWidth="1"/>
    <col min="10498" max="10498" width="138" bestFit="1" customWidth="1"/>
    <col min="10499" max="10499" width="28" bestFit="1" customWidth="1"/>
    <col min="10500" max="10500" width="11" bestFit="1" customWidth="1"/>
    <col min="10501" max="10501" width="47" bestFit="1" customWidth="1"/>
    <col min="10502" max="10502" width="12" bestFit="1" customWidth="1"/>
    <col min="10503" max="10503" width="48" bestFit="1" customWidth="1"/>
    <col min="10504" max="10505" width="8" bestFit="1" customWidth="1"/>
    <col min="10506" max="10506" width="18" bestFit="1" customWidth="1"/>
    <col min="10507" max="10507" width="9" bestFit="1" customWidth="1"/>
    <col min="10508" max="10508" width="75" bestFit="1" customWidth="1"/>
    <col min="10509" max="10752" width="8.69921875" customWidth="1"/>
    <col min="10753" max="10753" width="13" bestFit="1" customWidth="1"/>
    <col min="10754" max="10754" width="138" bestFit="1" customWidth="1"/>
    <col min="10755" max="10755" width="28" bestFit="1" customWidth="1"/>
    <col min="10756" max="10756" width="11" bestFit="1" customWidth="1"/>
    <col min="10757" max="10757" width="47" bestFit="1" customWidth="1"/>
    <col min="10758" max="10758" width="12" bestFit="1" customWidth="1"/>
    <col min="10759" max="10759" width="48" bestFit="1" customWidth="1"/>
    <col min="10760" max="10761" width="8" bestFit="1" customWidth="1"/>
    <col min="10762" max="10762" width="18" bestFit="1" customWidth="1"/>
    <col min="10763" max="10763" width="9" bestFit="1" customWidth="1"/>
    <col min="10764" max="10764" width="75" bestFit="1" customWidth="1"/>
    <col min="10765" max="11008" width="8.69921875" customWidth="1"/>
    <col min="11009" max="11009" width="13" bestFit="1" customWidth="1"/>
    <col min="11010" max="11010" width="138" bestFit="1" customWidth="1"/>
    <col min="11011" max="11011" width="28" bestFit="1" customWidth="1"/>
    <col min="11012" max="11012" width="11" bestFit="1" customWidth="1"/>
    <col min="11013" max="11013" width="47" bestFit="1" customWidth="1"/>
    <col min="11014" max="11014" width="12" bestFit="1" customWidth="1"/>
    <col min="11015" max="11015" width="48" bestFit="1" customWidth="1"/>
    <col min="11016" max="11017" width="8" bestFit="1" customWidth="1"/>
    <col min="11018" max="11018" width="18" bestFit="1" customWidth="1"/>
    <col min="11019" max="11019" width="9" bestFit="1" customWidth="1"/>
    <col min="11020" max="11020" width="75" bestFit="1" customWidth="1"/>
    <col min="11021" max="11264" width="8.69921875" customWidth="1"/>
    <col min="11265" max="11265" width="13" bestFit="1" customWidth="1"/>
    <col min="11266" max="11266" width="138" bestFit="1" customWidth="1"/>
    <col min="11267" max="11267" width="28" bestFit="1" customWidth="1"/>
    <col min="11268" max="11268" width="11" bestFit="1" customWidth="1"/>
    <col min="11269" max="11269" width="47" bestFit="1" customWidth="1"/>
    <col min="11270" max="11270" width="12" bestFit="1" customWidth="1"/>
    <col min="11271" max="11271" width="48" bestFit="1" customWidth="1"/>
    <col min="11272" max="11273" width="8" bestFit="1" customWidth="1"/>
    <col min="11274" max="11274" width="18" bestFit="1" customWidth="1"/>
    <col min="11275" max="11275" width="9" bestFit="1" customWidth="1"/>
    <col min="11276" max="11276" width="75" bestFit="1" customWidth="1"/>
    <col min="11277" max="11520" width="8.69921875" customWidth="1"/>
    <col min="11521" max="11521" width="13" bestFit="1" customWidth="1"/>
    <col min="11522" max="11522" width="138" bestFit="1" customWidth="1"/>
    <col min="11523" max="11523" width="28" bestFit="1" customWidth="1"/>
    <col min="11524" max="11524" width="11" bestFit="1" customWidth="1"/>
    <col min="11525" max="11525" width="47" bestFit="1" customWidth="1"/>
    <col min="11526" max="11526" width="12" bestFit="1" customWidth="1"/>
    <col min="11527" max="11527" width="48" bestFit="1" customWidth="1"/>
    <col min="11528" max="11529" width="8" bestFit="1" customWidth="1"/>
    <col min="11530" max="11530" width="18" bestFit="1" customWidth="1"/>
    <col min="11531" max="11531" width="9" bestFit="1" customWidth="1"/>
    <col min="11532" max="11532" width="75" bestFit="1" customWidth="1"/>
    <col min="11533" max="11776" width="8.69921875" customWidth="1"/>
    <col min="11777" max="11777" width="13" bestFit="1" customWidth="1"/>
    <col min="11778" max="11778" width="138" bestFit="1" customWidth="1"/>
    <col min="11779" max="11779" width="28" bestFit="1" customWidth="1"/>
    <col min="11780" max="11780" width="11" bestFit="1" customWidth="1"/>
    <col min="11781" max="11781" width="47" bestFit="1" customWidth="1"/>
    <col min="11782" max="11782" width="12" bestFit="1" customWidth="1"/>
    <col min="11783" max="11783" width="48" bestFit="1" customWidth="1"/>
    <col min="11784" max="11785" width="8" bestFit="1" customWidth="1"/>
    <col min="11786" max="11786" width="18" bestFit="1" customWidth="1"/>
    <col min="11787" max="11787" width="9" bestFit="1" customWidth="1"/>
    <col min="11788" max="11788" width="75" bestFit="1" customWidth="1"/>
    <col min="11789" max="12032" width="8.69921875" customWidth="1"/>
    <col min="12033" max="12033" width="13" bestFit="1" customWidth="1"/>
    <col min="12034" max="12034" width="138" bestFit="1" customWidth="1"/>
    <col min="12035" max="12035" width="28" bestFit="1" customWidth="1"/>
    <col min="12036" max="12036" width="11" bestFit="1" customWidth="1"/>
    <col min="12037" max="12037" width="47" bestFit="1" customWidth="1"/>
    <col min="12038" max="12038" width="12" bestFit="1" customWidth="1"/>
    <col min="12039" max="12039" width="48" bestFit="1" customWidth="1"/>
    <col min="12040" max="12041" width="8" bestFit="1" customWidth="1"/>
    <col min="12042" max="12042" width="18" bestFit="1" customWidth="1"/>
    <col min="12043" max="12043" width="9" bestFit="1" customWidth="1"/>
    <col min="12044" max="12044" width="75" bestFit="1" customWidth="1"/>
    <col min="12045" max="12288" width="8.69921875" customWidth="1"/>
    <col min="12289" max="12289" width="13" bestFit="1" customWidth="1"/>
    <col min="12290" max="12290" width="138" bestFit="1" customWidth="1"/>
    <col min="12291" max="12291" width="28" bestFit="1" customWidth="1"/>
    <col min="12292" max="12292" width="11" bestFit="1" customWidth="1"/>
    <col min="12293" max="12293" width="47" bestFit="1" customWidth="1"/>
    <col min="12294" max="12294" width="12" bestFit="1" customWidth="1"/>
    <col min="12295" max="12295" width="48" bestFit="1" customWidth="1"/>
    <col min="12296" max="12297" width="8" bestFit="1" customWidth="1"/>
    <col min="12298" max="12298" width="18" bestFit="1" customWidth="1"/>
    <col min="12299" max="12299" width="9" bestFit="1" customWidth="1"/>
    <col min="12300" max="12300" width="75" bestFit="1" customWidth="1"/>
    <col min="12301" max="12544" width="8.69921875" customWidth="1"/>
    <col min="12545" max="12545" width="13" bestFit="1" customWidth="1"/>
    <col min="12546" max="12546" width="138" bestFit="1" customWidth="1"/>
    <col min="12547" max="12547" width="28" bestFit="1" customWidth="1"/>
    <col min="12548" max="12548" width="11" bestFit="1" customWidth="1"/>
    <col min="12549" max="12549" width="47" bestFit="1" customWidth="1"/>
    <col min="12550" max="12550" width="12" bestFit="1" customWidth="1"/>
    <col min="12551" max="12551" width="48" bestFit="1" customWidth="1"/>
    <col min="12552" max="12553" width="8" bestFit="1" customWidth="1"/>
    <col min="12554" max="12554" width="18" bestFit="1" customWidth="1"/>
    <col min="12555" max="12555" width="9" bestFit="1" customWidth="1"/>
    <col min="12556" max="12556" width="75" bestFit="1" customWidth="1"/>
    <col min="12557" max="12800" width="8.69921875" customWidth="1"/>
    <col min="12801" max="12801" width="13" bestFit="1" customWidth="1"/>
    <col min="12802" max="12802" width="138" bestFit="1" customWidth="1"/>
    <col min="12803" max="12803" width="28" bestFit="1" customWidth="1"/>
    <col min="12804" max="12804" width="11" bestFit="1" customWidth="1"/>
    <col min="12805" max="12805" width="47" bestFit="1" customWidth="1"/>
    <col min="12806" max="12806" width="12" bestFit="1" customWidth="1"/>
    <col min="12807" max="12807" width="48" bestFit="1" customWidth="1"/>
    <col min="12808" max="12809" width="8" bestFit="1" customWidth="1"/>
    <col min="12810" max="12810" width="18" bestFit="1" customWidth="1"/>
    <col min="12811" max="12811" width="9" bestFit="1" customWidth="1"/>
    <col min="12812" max="12812" width="75" bestFit="1" customWidth="1"/>
    <col min="12813" max="13056" width="8.69921875" customWidth="1"/>
    <col min="13057" max="13057" width="13" bestFit="1" customWidth="1"/>
    <col min="13058" max="13058" width="138" bestFit="1" customWidth="1"/>
    <col min="13059" max="13059" width="28" bestFit="1" customWidth="1"/>
    <col min="13060" max="13060" width="11" bestFit="1" customWidth="1"/>
    <col min="13061" max="13061" width="47" bestFit="1" customWidth="1"/>
    <col min="13062" max="13062" width="12" bestFit="1" customWidth="1"/>
    <col min="13063" max="13063" width="48" bestFit="1" customWidth="1"/>
    <col min="13064" max="13065" width="8" bestFit="1" customWidth="1"/>
    <col min="13066" max="13066" width="18" bestFit="1" customWidth="1"/>
    <col min="13067" max="13067" width="9" bestFit="1" customWidth="1"/>
    <col min="13068" max="13068" width="75" bestFit="1" customWidth="1"/>
    <col min="13069" max="13312" width="8.69921875" customWidth="1"/>
    <col min="13313" max="13313" width="13" bestFit="1" customWidth="1"/>
    <col min="13314" max="13314" width="138" bestFit="1" customWidth="1"/>
    <col min="13315" max="13315" width="28" bestFit="1" customWidth="1"/>
    <col min="13316" max="13316" width="11" bestFit="1" customWidth="1"/>
    <col min="13317" max="13317" width="47" bestFit="1" customWidth="1"/>
    <col min="13318" max="13318" width="12" bestFit="1" customWidth="1"/>
    <col min="13319" max="13319" width="48" bestFit="1" customWidth="1"/>
    <col min="13320" max="13321" width="8" bestFit="1" customWidth="1"/>
    <col min="13322" max="13322" width="18" bestFit="1" customWidth="1"/>
    <col min="13323" max="13323" width="9" bestFit="1" customWidth="1"/>
    <col min="13324" max="13324" width="75" bestFit="1" customWidth="1"/>
    <col min="13325" max="13568" width="8.69921875" customWidth="1"/>
    <col min="13569" max="13569" width="13" bestFit="1" customWidth="1"/>
    <col min="13570" max="13570" width="138" bestFit="1" customWidth="1"/>
    <col min="13571" max="13571" width="28" bestFit="1" customWidth="1"/>
    <col min="13572" max="13572" width="11" bestFit="1" customWidth="1"/>
    <col min="13573" max="13573" width="47" bestFit="1" customWidth="1"/>
    <col min="13574" max="13574" width="12" bestFit="1" customWidth="1"/>
    <col min="13575" max="13575" width="48" bestFit="1" customWidth="1"/>
    <col min="13576" max="13577" width="8" bestFit="1" customWidth="1"/>
    <col min="13578" max="13578" width="18" bestFit="1" customWidth="1"/>
    <col min="13579" max="13579" width="9" bestFit="1" customWidth="1"/>
    <col min="13580" max="13580" width="75" bestFit="1" customWidth="1"/>
    <col min="13581" max="13824" width="8.69921875" customWidth="1"/>
    <col min="13825" max="13825" width="13" bestFit="1" customWidth="1"/>
    <col min="13826" max="13826" width="138" bestFit="1" customWidth="1"/>
    <col min="13827" max="13827" width="28" bestFit="1" customWidth="1"/>
    <col min="13828" max="13828" width="11" bestFit="1" customWidth="1"/>
    <col min="13829" max="13829" width="47" bestFit="1" customWidth="1"/>
    <col min="13830" max="13830" width="12" bestFit="1" customWidth="1"/>
    <col min="13831" max="13831" width="48" bestFit="1" customWidth="1"/>
    <col min="13832" max="13833" width="8" bestFit="1" customWidth="1"/>
    <col min="13834" max="13834" width="18" bestFit="1" customWidth="1"/>
    <col min="13835" max="13835" width="9" bestFit="1" customWidth="1"/>
    <col min="13836" max="13836" width="75" bestFit="1" customWidth="1"/>
    <col min="13837" max="14080" width="8.69921875" customWidth="1"/>
    <col min="14081" max="14081" width="13" bestFit="1" customWidth="1"/>
    <col min="14082" max="14082" width="138" bestFit="1" customWidth="1"/>
    <col min="14083" max="14083" width="28" bestFit="1" customWidth="1"/>
    <col min="14084" max="14084" width="11" bestFit="1" customWidth="1"/>
    <col min="14085" max="14085" width="47" bestFit="1" customWidth="1"/>
    <col min="14086" max="14086" width="12" bestFit="1" customWidth="1"/>
    <col min="14087" max="14087" width="48" bestFit="1" customWidth="1"/>
    <col min="14088" max="14089" width="8" bestFit="1" customWidth="1"/>
    <col min="14090" max="14090" width="18" bestFit="1" customWidth="1"/>
    <col min="14091" max="14091" width="9" bestFit="1" customWidth="1"/>
    <col min="14092" max="14092" width="75" bestFit="1" customWidth="1"/>
    <col min="14093" max="14336" width="8.69921875" customWidth="1"/>
    <col min="14337" max="14337" width="13" bestFit="1" customWidth="1"/>
    <col min="14338" max="14338" width="138" bestFit="1" customWidth="1"/>
    <col min="14339" max="14339" width="28" bestFit="1" customWidth="1"/>
    <col min="14340" max="14340" width="11" bestFit="1" customWidth="1"/>
    <col min="14341" max="14341" width="47" bestFit="1" customWidth="1"/>
    <col min="14342" max="14342" width="12" bestFit="1" customWidth="1"/>
    <col min="14343" max="14343" width="48" bestFit="1" customWidth="1"/>
    <col min="14344" max="14345" width="8" bestFit="1" customWidth="1"/>
    <col min="14346" max="14346" width="18" bestFit="1" customWidth="1"/>
    <col min="14347" max="14347" width="9" bestFit="1" customWidth="1"/>
    <col min="14348" max="14348" width="75" bestFit="1" customWidth="1"/>
    <col min="14349" max="14592" width="8.69921875" customWidth="1"/>
    <col min="14593" max="14593" width="13" bestFit="1" customWidth="1"/>
    <col min="14594" max="14594" width="138" bestFit="1" customWidth="1"/>
    <col min="14595" max="14595" width="28" bestFit="1" customWidth="1"/>
    <col min="14596" max="14596" width="11" bestFit="1" customWidth="1"/>
    <col min="14597" max="14597" width="47" bestFit="1" customWidth="1"/>
    <col min="14598" max="14598" width="12" bestFit="1" customWidth="1"/>
    <col min="14599" max="14599" width="48" bestFit="1" customWidth="1"/>
    <col min="14600" max="14601" width="8" bestFit="1" customWidth="1"/>
    <col min="14602" max="14602" width="18" bestFit="1" customWidth="1"/>
    <col min="14603" max="14603" width="9" bestFit="1" customWidth="1"/>
    <col min="14604" max="14604" width="75" bestFit="1" customWidth="1"/>
    <col min="14605" max="14848" width="8.69921875" customWidth="1"/>
    <col min="14849" max="14849" width="13" bestFit="1" customWidth="1"/>
    <col min="14850" max="14850" width="138" bestFit="1" customWidth="1"/>
    <col min="14851" max="14851" width="28" bestFit="1" customWidth="1"/>
    <col min="14852" max="14852" width="11" bestFit="1" customWidth="1"/>
    <col min="14853" max="14853" width="47" bestFit="1" customWidth="1"/>
    <col min="14854" max="14854" width="12" bestFit="1" customWidth="1"/>
    <col min="14855" max="14855" width="48" bestFit="1" customWidth="1"/>
    <col min="14856" max="14857" width="8" bestFit="1" customWidth="1"/>
    <col min="14858" max="14858" width="18" bestFit="1" customWidth="1"/>
    <col min="14859" max="14859" width="9" bestFit="1" customWidth="1"/>
    <col min="14860" max="14860" width="75" bestFit="1" customWidth="1"/>
    <col min="14861" max="15104" width="8.69921875" customWidth="1"/>
    <col min="15105" max="15105" width="13" bestFit="1" customWidth="1"/>
    <col min="15106" max="15106" width="138" bestFit="1" customWidth="1"/>
    <col min="15107" max="15107" width="28" bestFit="1" customWidth="1"/>
    <col min="15108" max="15108" width="11" bestFit="1" customWidth="1"/>
    <col min="15109" max="15109" width="47" bestFit="1" customWidth="1"/>
    <col min="15110" max="15110" width="12" bestFit="1" customWidth="1"/>
    <col min="15111" max="15111" width="48" bestFit="1" customWidth="1"/>
    <col min="15112" max="15113" width="8" bestFit="1" customWidth="1"/>
    <col min="15114" max="15114" width="18" bestFit="1" customWidth="1"/>
    <col min="15115" max="15115" width="9" bestFit="1" customWidth="1"/>
    <col min="15116" max="15116" width="75" bestFit="1" customWidth="1"/>
    <col min="15117" max="15360" width="8.69921875" customWidth="1"/>
    <col min="15361" max="15361" width="13" bestFit="1" customWidth="1"/>
    <col min="15362" max="15362" width="138" bestFit="1" customWidth="1"/>
    <col min="15363" max="15363" width="28" bestFit="1" customWidth="1"/>
    <col min="15364" max="15364" width="11" bestFit="1" customWidth="1"/>
    <col min="15365" max="15365" width="47" bestFit="1" customWidth="1"/>
    <col min="15366" max="15366" width="12" bestFit="1" customWidth="1"/>
    <col min="15367" max="15367" width="48" bestFit="1" customWidth="1"/>
    <col min="15368" max="15369" width="8" bestFit="1" customWidth="1"/>
    <col min="15370" max="15370" width="18" bestFit="1" customWidth="1"/>
    <col min="15371" max="15371" width="9" bestFit="1" customWidth="1"/>
    <col min="15372" max="15372" width="75" bestFit="1" customWidth="1"/>
    <col min="15373" max="15616" width="8.69921875" customWidth="1"/>
    <col min="15617" max="15617" width="13" bestFit="1" customWidth="1"/>
    <col min="15618" max="15618" width="138" bestFit="1" customWidth="1"/>
    <col min="15619" max="15619" width="28" bestFit="1" customWidth="1"/>
    <col min="15620" max="15620" width="11" bestFit="1" customWidth="1"/>
    <col min="15621" max="15621" width="47" bestFit="1" customWidth="1"/>
    <col min="15622" max="15622" width="12" bestFit="1" customWidth="1"/>
    <col min="15623" max="15623" width="48" bestFit="1" customWidth="1"/>
    <col min="15624" max="15625" width="8" bestFit="1" customWidth="1"/>
    <col min="15626" max="15626" width="18" bestFit="1" customWidth="1"/>
    <col min="15627" max="15627" width="9" bestFit="1" customWidth="1"/>
    <col min="15628" max="15628" width="75" bestFit="1" customWidth="1"/>
    <col min="15629" max="15872" width="8.69921875" customWidth="1"/>
    <col min="15873" max="15873" width="13" bestFit="1" customWidth="1"/>
    <col min="15874" max="15874" width="138" bestFit="1" customWidth="1"/>
    <col min="15875" max="15875" width="28" bestFit="1" customWidth="1"/>
    <col min="15876" max="15876" width="11" bestFit="1" customWidth="1"/>
    <col min="15877" max="15877" width="47" bestFit="1" customWidth="1"/>
    <col min="15878" max="15878" width="12" bestFit="1" customWidth="1"/>
    <col min="15879" max="15879" width="48" bestFit="1" customWidth="1"/>
    <col min="15880" max="15881" width="8" bestFit="1" customWidth="1"/>
    <col min="15882" max="15882" width="18" bestFit="1" customWidth="1"/>
    <col min="15883" max="15883" width="9" bestFit="1" customWidth="1"/>
    <col min="15884" max="15884" width="75" bestFit="1" customWidth="1"/>
    <col min="15885" max="16128" width="8.69921875" customWidth="1"/>
    <col min="16129" max="16129" width="13" bestFit="1" customWidth="1"/>
    <col min="16130" max="16130" width="138" bestFit="1" customWidth="1"/>
    <col min="16131" max="16131" width="28" bestFit="1" customWidth="1"/>
    <col min="16132" max="16132" width="11" bestFit="1" customWidth="1"/>
    <col min="16133" max="16133" width="47" bestFit="1" customWidth="1"/>
    <col min="16134" max="16134" width="12" bestFit="1" customWidth="1"/>
    <col min="16135" max="16135" width="48" bestFit="1" customWidth="1"/>
    <col min="16136" max="16137" width="8" bestFit="1" customWidth="1"/>
    <col min="16138" max="16138" width="18" bestFit="1" customWidth="1"/>
    <col min="16139" max="16139" width="9" bestFit="1" customWidth="1"/>
    <col min="16140" max="16140" width="75" bestFit="1" customWidth="1"/>
    <col min="16141" max="16384" width="8.69921875" customWidth="1"/>
  </cols>
  <sheetData>
    <row r="1" spans="1:12" s="7" customFormat="1" x14ac:dyDescent="0.3">
      <c r="A1" s="12" t="s">
        <v>0</v>
      </c>
      <c r="B1" s="12" t="s">
        <v>1</v>
      </c>
      <c r="C1" s="12" t="s">
        <v>2</v>
      </c>
      <c r="D1" s="12" t="s">
        <v>3</v>
      </c>
      <c r="E1" s="12" t="s">
        <v>276</v>
      </c>
      <c r="F1" s="12" t="s">
        <v>4</v>
      </c>
      <c r="G1" s="12" t="s">
        <v>277</v>
      </c>
      <c r="H1" s="12" t="s">
        <v>5</v>
      </c>
      <c r="I1" s="12" t="s">
        <v>6</v>
      </c>
      <c r="J1" s="12" t="s">
        <v>7</v>
      </c>
      <c r="K1" s="12" t="s">
        <v>8</v>
      </c>
      <c r="L1" s="12" t="s">
        <v>9</v>
      </c>
    </row>
    <row r="2" spans="1:12" x14ac:dyDescent="0.3">
      <c r="A2" s="13" t="s">
        <v>95</v>
      </c>
      <c r="B2" s="14" t="s">
        <v>96</v>
      </c>
      <c r="C2" s="13" t="s">
        <v>12</v>
      </c>
      <c r="D2" s="15">
        <v>0.81355667114257813</v>
      </c>
      <c r="E2" s="15">
        <v>0.88135302066802979</v>
      </c>
      <c r="F2" s="15">
        <v>0.81355667114257813</v>
      </c>
      <c r="G2" s="15">
        <v>0.94914942979812622</v>
      </c>
      <c r="H2" s="13" t="s">
        <v>13</v>
      </c>
      <c r="I2" s="13" t="s">
        <v>14</v>
      </c>
      <c r="J2" s="15">
        <v>17.857143402099609</v>
      </c>
      <c r="K2" s="15">
        <v>5</v>
      </c>
      <c r="L2" s="13" t="s">
        <v>309</v>
      </c>
    </row>
    <row r="3" spans="1:12" x14ac:dyDescent="0.3">
      <c r="A3" s="13" t="s">
        <v>20</v>
      </c>
      <c r="B3" s="14" t="s">
        <v>21</v>
      </c>
      <c r="C3" s="13" t="s">
        <v>12</v>
      </c>
      <c r="D3" s="15">
        <v>0.39894050359725952</v>
      </c>
      <c r="E3" s="15">
        <v>0.57624739408493042</v>
      </c>
      <c r="F3" s="15">
        <v>0.39894050359725952</v>
      </c>
      <c r="G3" s="15">
        <v>0.55851668119430542</v>
      </c>
      <c r="H3" s="13" t="s">
        <v>13</v>
      </c>
      <c r="I3" s="13" t="s">
        <v>18</v>
      </c>
      <c r="J3" s="15">
        <v>18.834081649780273</v>
      </c>
      <c r="K3" s="15">
        <v>42</v>
      </c>
      <c r="L3" s="13" t="s">
        <v>310</v>
      </c>
    </row>
    <row r="4" spans="1:12" x14ac:dyDescent="0.3">
      <c r="A4" s="13" t="s">
        <v>168</v>
      </c>
      <c r="B4" s="14" t="s">
        <v>169</v>
      </c>
      <c r="C4" s="13" t="s">
        <v>12</v>
      </c>
      <c r="D4" s="15">
        <v>0.84387201070785522</v>
      </c>
      <c r="E4" s="15">
        <v>0.86607915163040161</v>
      </c>
      <c r="F4" s="15">
        <v>0.84387201070785522</v>
      </c>
      <c r="G4" s="15">
        <v>0.90878522396087646</v>
      </c>
      <c r="H4" s="13" t="s">
        <v>13</v>
      </c>
      <c r="I4" s="13" t="s">
        <v>22</v>
      </c>
      <c r="J4" s="15">
        <v>18.604650497436523</v>
      </c>
      <c r="K4" s="15">
        <v>8</v>
      </c>
      <c r="L4" s="13" t="s">
        <v>311</v>
      </c>
    </row>
    <row r="5" spans="1:12" x14ac:dyDescent="0.3">
      <c r="A5" s="13" t="s">
        <v>41</v>
      </c>
      <c r="B5" s="14" t="s">
        <v>42</v>
      </c>
      <c r="C5" s="13" t="s">
        <v>12</v>
      </c>
      <c r="D5" s="15">
        <v>0.73602586984634399</v>
      </c>
      <c r="E5" s="15">
        <v>0.84426498413085938</v>
      </c>
      <c r="F5" s="15">
        <v>0.77263408899307251</v>
      </c>
      <c r="G5" s="15">
        <v>0.98335248231887817</v>
      </c>
      <c r="H5" s="13" t="s">
        <v>13</v>
      </c>
      <c r="I5" s="13" t="s">
        <v>23</v>
      </c>
      <c r="J5" s="15">
        <v>23.076923370361328</v>
      </c>
      <c r="K5" s="15">
        <v>3</v>
      </c>
      <c r="L5" s="13" t="s">
        <v>312</v>
      </c>
    </row>
    <row r="6" spans="1:12" x14ac:dyDescent="0.3">
      <c r="A6" s="13" t="s">
        <v>43</v>
      </c>
      <c r="B6" s="14" t="s">
        <v>44</v>
      </c>
      <c r="C6" s="13" t="s">
        <v>12</v>
      </c>
      <c r="D6" s="15">
        <v>0.77263408899307251</v>
      </c>
      <c r="E6" s="15">
        <v>0.86093515157699585</v>
      </c>
      <c r="F6" s="15">
        <v>0.77263408899307251</v>
      </c>
      <c r="G6" s="15">
        <v>0.98335248231887817</v>
      </c>
      <c r="H6" s="13" t="s">
        <v>13</v>
      </c>
      <c r="I6" s="13" t="s">
        <v>23</v>
      </c>
      <c r="J6" s="15">
        <v>22.222221374511719</v>
      </c>
      <c r="K6" s="15">
        <v>4</v>
      </c>
      <c r="L6" s="13" t="s">
        <v>313</v>
      </c>
    </row>
    <row r="7" spans="1:12" x14ac:dyDescent="0.3">
      <c r="A7" s="13" t="s">
        <v>107</v>
      </c>
      <c r="B7" s="14" t="s">
        <v>108</v>
      </c>
      <c r="C7" s="13" t="s">
        <v>12</v>
      </c>
      <c r="D7" s="15">
        <v>0.11550501734018326</v>
      </c>
      <c r="E7" s="15">
        <v>0.26498210430145264</v>
      </c>
      <c r="F7" s="15">
        <v>0.26567435264587402</v>
      </c>
      <c r="G7" s="15">
        <v>0.46493011713027954</v>
      </c>
      <c r="H7" s="13" t="s">
        <v>13</v>
      </c>
      <c r="I7" s="13" t="s">
        <v>28</v>
      </c>
      <c r="J7" s="15">
        <v>9.375</v>
      </c>
      <c r="K7" s="15">
        <v>3</v>
      </c>
      <c r="L7" s="13" t="s">
        <v>207</v>
      </c>
    </row>
    <row r="8" spans="1:12" x14ac:dyDescent="0.3">
      <c r="A8" s="13" t="s">
        <v>114</v>
      </c>
      <c r="B8" s="14" t="s">
        <v>115</v>
      </c>
      <c r="C8" s="13" t="s">
        <v>12</v>
      </c>
      <c r="D8" s="15">
        <v>0.26567435264587402</v>
      </c>
      <c r="E8" s="15">
        <v>0.47096815705299377</v>
      </c>
      <c r="F8" s="15">
        <v>0.26567435264587402</v>
      </c>
      <c r="G8" s="15">
        <v>0.46493011713027954</v>
      </c>
      <c r="H8" s="13" t="s">
        <v>13</v>
      </c>
      <c r="I8" s="13" t="s">
        <v>28</v>
      </c>
      <c r="J8" s="15">
        <v>12.121212005615234</v>
      </c>
      <c r="K8" s="15">
        <v>4</v>
      </c>
      <c r="L8" s="13" t="s">
        <v>314</v>
      </c>
    </row>
    <row r="9" spans="1:12" x14ac:dyDescent="0.3">
      <c r="A9" s="13" t="s">
        <v>78</v>
      </c>
      <c r="B9" s="14" t="s">
        <v>79</v>
      </c>
      <c r="C9" s="13" t="s">
        <v>12</v>
      </c>
      <c r="D9" s="15">
        <v>0.36212602257728577</v>
      </c>
      <c r="E9" s="15">
        <v>0.56491661071777344</v>
      </c>
      <c r="F9" s="15">
        <v>0.36212602257728577</v>
      </c>
      <c r="G9" s="15">
        <v>0.56330716609954834</v>
      </c>
      <c r="H9" s="13" t="s">
        <v>13</v>
      </c>
      <c r="I9" s="13" t="s">
        <v>33</v>
      </c>
      <c r="J9" s="15">
        <v>29.411764144897461</v>
      </c>
      <c r="K9" s="15">
        <v>5</v>
      </c>
      <c r="L9" s="13" t="s">
        <v>315</v>
      </c>
    </row>
    <row r="10" spans="1:12" x14ac:dyDescent="0.3">
      <c r="A10" s="13" t="s">
        <v>170</v>
      </c>
      <c r="B10" s="14" t="s">
        <v>171</v>
      </c>
      <c r="C10" s="13" t="s">
        <v>12</v>
      </c>
      <c r="D10" s="15">
        <v>0.43695810437202454</v>
      </c>
      <c r="E10" s="15">
        <v>0.58763331174850464</v>
      </c>
      <c r="F10" s="15">
        <v>0.36212602257728577</v>
      </c>
      <c r="G10" s="15">
        <v>0.56330716609954834</v>
      </c>
      <c r="H10" s="13" t="s">
        <v>13</v>
      </c>
      <c r="I10" s="13" t="s">
        <v>33</v>
      </c>
      <c r="J10" s="15">
        <v>30</v>
      </c>
      <c r="K10" s="15">
        <v>3</v>
      </c>
      <c r="L10" s="13" t="s">
        <v>241</v>
      </c>
    </row>
    <row r="11" spans="1:12" x14ac:dyDescent="0.3">
      <c r="A11" s="13" t="s">
        <v>182</v>
      </c>
      <c r="B11" s="14" t="s">
        <v>183</v>
      </c>
      <c r="C11" s="13" t="s">
        <v>12</v>
      </c>
      <c r="D11" s="15">
        <v>9.1745860874652863E-2</v>
      </c>
      <c r="E11" s="15">
        <v>0.23853923380374908</v>
      </c>
      <c r="F11" s="15">
        <v>9.1745860874652863E-2</v>
      </c>
      <c r="G11" s="15">
        <v>0.32111051678657532</v>
      </c>
      <c r="H11" s="13" t="s">
        <v>13</v>
      </c>
      <c r="I11" s="13" t="s">
        <v>40</v>
      </c>
      <c r="J11" s="15">
        <v>44.444442749023438</v>
      </c>
      <c r="K11" s="15">
        <v>4</v>
      </c>
      <c r="L11" s="13" t="s">
        <v>208</v>
      </c>
    </row>
    <row r="12" spans="1:12" x14ac:dyDescent="0.3">
      <c r="A12" s="13" t="s">
        <v>186</v>
      </c>
      <c r="B12" s="14" t="s">
        <v>187</v>
      </c>
      <c r="C12" s="13" t="s">
        <v>12</v>
      </c>
      <c r="D12" s="15">
        <v>9.1745860874652863E-2</v>
      </c>
      <c r="E12" s="15">
        <v>0.23853923380374908</v>
      </c>
      <c r="F12" s="15">
        <v>9.1745860874652863E-2</v>
      </c>
      <c r="G12" s="15">
        <v>0.32111051678657532</v>
      </c>
      <c r="H12" s="13" t="s">
        <v>13</v>
      </c>
      <c r="I12" s="13" t="s">
        <v>40</v>
      </c>
      <c r="J12" s="15">
        <v>44.444442749023438</v>
      </c>
      <c r="K12" s="15">
        <v>4</v>
      </c>
      <c r="L12" s="13" t="s">
        <v>208</v>
      </c>
    </row>
    <row r="13" spans="1:12" x14ac:dyDescent="0.3">
      <c r="A13" s="13" t="s">
        <v>209</v>
      </c>
      <c r="B13" s="14" t="s">
        <v>210</v>
      </c>
      <c r="C13" s="13" t="s">
        <v>12</v>
      </c>
      <c r="D13" s="15">
        <v>7.186222355812788E-3</v>
      </c>
      <c r="E13" s="15">
        <v>7.006566971540451E-2</v>
      </c>
      <c r="F13" s="15">
        <v>4.3985098600387573E-3</v>
      </c>
      <c r="G13" s="15">
        <v>3.0789570882916451E-2</v>
      </c>
      <c r="H13" s="13" t="s">
        <v>13</v>
      </c>
      <c r="I13" s="13" t="s">
        <v>49</v>
      </c>
      <c r="J13" s="15">
        <v>80</v>
      </c>
      <c r="K13" s="15">
        <v>4</v>
      </c>
      <c r="L13" s="13" t="s">
        <v>316</v>
      </c>
    </row>
    <row r="14" spans="1:12" x14ac:dyDescent="0.3">
      <c r="A14" s="13" t="s">
        <v>211</v>
      </c>
      <c r="B14" s="14" t="s">
        <v>212</v>
      </c>
      <c r="C14" s="13" t="s">
        <v>12</v>
      </c>
      <c r="D14" s="15">
        <v>3.5714194178581238E-2</v>
      </c>
      <c r="E14" s="15">
        <v>0.23214226961135864</v>
      </c>
      <c r="F14" s="15">
        <v>4.3985098600387573E-3</v>
      </c>
      <c r="G14" s="15">
        <v>3.0789570882916451E-2</v>
      </c>
      <c r="H14" s="13" t="s">
        <v>13</v>
      </c>
      <c r="I14" s="13" t="s">
        <v>49</v>
      </c>
      <c r="J14" s="15">
        <v>57.142856597900391</v>
      </c>
      <c r="K14" s="15">
        <v>4</v>
      </c>
      <c r="L14" s="13" t="s">
        <v>213</v>
      </c>
    </row>
    <row r="15" spans="1:12" x14ac:dyDescent="0.3">
      <c r="A15" s="13" t="s">
        <v>214</v>
      </c>
      <c r="B15" s="14" t="s">
        <v>215</v>
      </c>
      <c r="C15" s="13" t="s">
        <v>12</v>
      </c>
      <c r="D15" s="15">
        <v>4.095783457159996E-3</v>
      </c>
      <c r="E15" s="15">
        <v>7.9867780208587646E-2</v>
      </c>
      <c r="F15" s="15">
        <v>4.3985098600387573E-3</v>
      </c>
      <c r="G15" s="15">
        <v>3.0789570882916451E-2</v>
      </c>
      <c r="H15" s="13" t="s">
        <v>13</v>
      </c>
      <c r="I15" s="13" t="s">
        <v>49</v>
      </c>
      <c r="J15" s="15">
        <v>58.333332061767578</v>
      </c>
      <c r="K15" s="15">
        <v>7</v>
      </c>
      <c r="L15" s="13" t="s">
        <v>317</v>
      </c>
    </row>
    <row r="16" spans="1:12" x14ac:dyDescent="0.3">
      <c r="A16" s="13" t="s">
        <v>180</v>
      </c>
      <c r="B16" s="14" t="s">
        <v>181</v>
      </c>
      <c r="C16" s="13" t="s">
        <v>12</v>
      </c>
      <c r="D16" s="15">
        <v>4.3985098600387573E-3</v>
      </c>
      <c r="E16" s="15">
        <v>5.7180631905794144E-2</v>
      </c>
      <c r="F16" s="15">
        <v>4.3985098600387573E-3</v>
      </c>
      <c r="G16" s="15">
        <v>3.0789570882916451E-2</v>
      </c>
      <c r="H16" s="13" t="s">
        <v>13</v>
      </c>
      <c r="I16" s="13" t="s">
        <v>49</v>
      </c>
      <c r="J16" s="15">
        <v>53.333332061767578</v>
      </c>
      <c r="K16" s="15">
        <v>8</v>
      </c>
      <c r="L16" s="13" t="s">
        <v>318</v>
      </c>
    </row>
    <row r="17" spans="1:12" x14ac:dyDescent="0.3">
      <c r="A17" s="13" t="s">
        <v>34</v>
      </c>
      <c r="B17" s="14" t="s">
        <v>35</v>
      </c>
      <c r="C17" s="13" t="s">
        <v>12</v>
      </c>
      <c r="D17" s="15">
        <v>0.31713023781776428</v>
      </c>
      <c r="E17" s="15">
        <v>0.51533663272857666</v>
      </c>
      <c r="F17" s="15">
        <v>1.0360152460634708E-2</v>
      </c>
      <c r="G17" s="15">
        <v>4.834737628698349E-2</v>
      </c>
      <c r="H17" s="13" t="s">
        <v>13</v>
      </c>
      <c r="I17" s="13" t="s">
        <v>57</v>
      </c>
      <c r="J17" s="15">
        <v>30.769229888916016</v>
      </c>
      <c r="K17" s="15">
        <v>4</v>
      </c>
      <c r="L17" s="13" t="s">
        <v>319</v>
      </c>
    </row>
    <row r="18" spans="1:12" x14ac:dyDescent="0.3">
      <c r="A18" s="13" t="s">
        <v>36</v>
      </c>
      <c r="B18" s="14" t="s">
        <v>37</v>
      </c>
      <c r="C18" s="13" t="s">
        <v>12</v>
      </c>
      <c r="D18" s="15">
        <v>6.9379560649394989E-2</v>
      </c>
      <c r="E18" s="15">
        <v>0.22548356652259827</v>
      </c>
      <c r="F18" s="15">
        <v>1.0360152460634708E-2</v>
      </c>
      <c r="G18" s="15">
        <v>4.834737628698349E-2</v>
      </c>
      <c r="H18" s="13" t="s">
        <v>13</v>
      </c>
      <c r="I18" s="13" t="s">
        <v>57</v>
      </c>
      <c r="J18" s="15">
        <v>38.888889312744141</v>
      </c>
      <c r="K18" s="15">
        <v>7</v>
      </c>
      <c r="L18" s="13" t="s">
        <v>320</v>
      </c>
    </row>
    <row r="19" spans="1:12" x14ac:dyDescent="0.3">
      <c r="A19" s="13" t="s">
        <v>216</v>
      </c>
      <c r="B19" s="14" t="s">
        <v>217</v>
      </c>
      <c r="C19" s="13" t="s">
        <v>12</v>
      </c>
      <c r="D19" s="15">
        <v>6.1635706573724747E-2</v>
      </c>
      <c r="E19" s="15">
        <v>0.21852658689022064</v>
      </c>
      <c r="F19" s="15">
        <v>1.0360152460634708E-2</v>
      </c>
      <c r="G19" s="15">
        <v>4.834737628698349E-2</v>
      </c>
      <c r="H19" s="13" t="s">
        <v>13</v>
      </c>
      <c r="I19" s="13" t="s">
        <v>57</v>
      </c>
      <c r="J19" s="15">
        <v>60</v>
      </c>
      <c r="K19" s="15">
        <v>3</v>
      </c>
      <c r="L19" s="13" t="s">
        <v>218</v>
      </c>
    </row>
    <row r="20" spans="1:12" x14ac:dyDescent="0.3">
      <c r="A20" s="13" t="s">
        <v>219</v>
      </c>
      <c r="B20" s="14" t="s">
        <v>220</v>
      </c>
      <c r="C20" s="13" t="s">
        <v>12</v>
      </c>
      <c r="D20" s="15">
        <v>1.8154462799429893E-2</v>
      </c>
      <c r="E20" s="15">
        <v>0.14160481095314026</v>
      </c>
      <c r="F20" s="15">
        <v>1.0360152460634708E-2</v>
      </c>
      <c r="G20" s="15">
        <v>4.834737628698349E-2</v>
      </c>
      <c r="H20" s="13" t="s">
        <v>13</v>
      </c>
      <c r="I20" s="13" t="s">
        <v>57</v>
      </c>
      <c r="J20" s="15">
        <v>66.666664123535156</v>
      </c>
      <c r="K20" s="15">
        <v>4</v>
      </c>
      <c r="L20" s="13" t="s">
        <v>221</v>
      </c>
    </row>
    <row r="21" spans="1:12" x14ac:dyDescent="0.3">
      <c r="A21" s="13" t="s">
        <v>222</v>
      </c>
      <c r="B21" s="14" t="s">
        <v>223</v>
      </c>
      <c r="C21" s="13" t="s">
        <v>12</v>
      </c>
      <c r="D21" s="15">
        <v>6.1635706573724747E-2</v>
      </c>
      <c r="E21" s="15">
        <v>0.21852658689022064</v>
      </c>
      <c r="F21" s="15">
        <v>1.0360152460634708E-2</v>
      </c>
      <c r="G21" s="15">
        <v>4.834737628698349E-2</v>
      </c>
      <c r="H21" s="13" t="s">
        <v>13</v>
      </c>
      <c r="I21" s="13" t="s">
        <v>57</v>
      </c>
      <c r="J21" s="15">
        <v>60</v>
      </c>
      <c r="K21" s="15">
        <v>3</v>
      </c>
      <c r="L21" s="13" t="s">
        <v>218</v>
      </c>
    </row>
    <row r="22" spans="1:12" x14ac:dyDescent="0.3">
      <c r="A22" s="13" t="s">
        <v>237</v>
      </c>
      <c r="B22" s="14" t="s">
        <v>238</v>
      </c>
      <c r="C22" s="13" t="s">
        <v>12</v>
      </c>
      <c r="D22" s="15">
        <v>6.1635706573724747E-2</v>
      </c>
      <c r="E22" s="15">
        <v>0.21852658689022064</v>
      </c>
      <c r="F22" s="15">
        <v>0.19911818206310272</v>
      </c>
      <c r="G22" s="15">
        <v>0.46460908651351929</v>
      </c>
      <c r="H22" s="13" t="s">
        <v>13</v>
      </c>
      <c r="I22" s="13" t="s">
        <v>66</v>
      </c>
      <c r="J22" s="15">
        <v>60</v>
      </c>
      <c r="K22" s="15">
        <v>3</v>
      </c>
      <c r="L22" s="13" t="s">
        <v>239</v>
      </c>
    </row>
    <row r="23" spans="1:12" x14ac:dyDescent="0.3">
      <c r="A23" s="13" t="s">
        <v>173</v>
      </c>
      <c r="B23" s="14" t="s">
        <v>174</v>
      </c>
      <c r="C23" s="13" t="s">
        <v>12</v>
      </c>
      <c r="D23" s="15">
        <v>0.40444996953010559</v>
      </c>
      <c r="E23" s="15">
        <v>0.56334102153778076</v>
      </c>
      <c r="F23" s="15">
        <v>0.19911818206310272</v>
      </c>
      <c r="G23" s="15">
        <v>0.46460908651351929</v>
      </c>
      <c r="H23" s="13" t="s">
        <v>13</v>
      </c>
      <c r="I23" s="13" t="s">
        <v>66</v>
      </c>
      <c r="J23" s="15">
        <v>28.571428298950195</v>
      </c>
      <c r="K23" s="15">
        <v>6</v>
      </c>
      <c r="L23" s="13" t="s">
        <v>321</v>
      </c>
    </row>
    <row r="24" spans="1:12" x14ac:dyDescent="0.3">
      <c r="A24" s="13" t="s">
        <v>132</v>
      </c>
      <c r="B24" s="14" t="s">
        <v>133</v>
      </c>
      <c r="C24" s="13" t="s">
        <v>12</v>
      </c>
      <c r="D24" s="15">
        <v>6.0297820717096329E-2</v>
      </c>
      <c r="E24" s="15">
        <v>0.26129055023193359</v>
      </c>
      <c r="F24" s="15">
        <v>0.19911818206310272</v>
      </c>
      <c r="G24" s="15">
        <v>0.46460908651351929</v>
      </c>
      <c r="H24" s="13" t="s">
        <v>13</v>
      </c>
      <c r="I24" s="13" t="s">
        <v>66</v>
      </c>
      <c r="J24" s="15">
        <v>50</v>
      </c>
      <c r="K24" s="15">
        <v>4</v>
      </c>
      <c r="L24" s="13" t="s">
        <v>240</v>
      </c>
    </row>
    <row r="25" spans="1:12" x14ac:dyDescent="0.3">
      <c r="A25" s="13" t="s">
        <v>47</v>
      </c>
      <c r="B25" s="14" t="s">
        <v>48</v>
      </c>
      <c r="C25" s="13" t="s">
        <v>12</v>
      </c>
      <c r="D25" s="15">
        <v>3.2125918660312891E-3</v>
      </c>
      <c r="E25" s="15">
        <v>0.12529107928276062</v>
      </c>
      <c r="F25" s="15">
        <v>1.4337881002575159E-3</v>
      </c>
      <c r="G25" s="15">
        <v>2.0073032006621361E-2</v>
      </c>
      <c r="H25" s="13" t="s">
        <v>13</v>
      </c>
      <c r="I25" s="13" t="s">
        <v>77</v>
      </c>
      <c r="J25" s="15">
        <v>10.476190567016602</v>
      </c>
      <c r="K25" s="15">
        <v>11</v>
      </c>
      <c r="L25" s="13" t="s">
        <v>224</v>
      </c>
    </row>
    <row r="26" spans="1:12" x14ac:dyDescent="0.3">
      <c r="A26" s="13" t="s">
        <v>50</v>
      </c>
      <c r="B26" s="14" t="s">
        <v>51</v>
      </c>
      <c r="C26" s="13" t="s">
        <v>12</v>
      </c>
      <c r="D26" s="15">
        <v>4.6962138265371323E-2</v>
      </c>
      <c r="E26" s="15">
        <v>0.22894042730331421</v>
      </c>
      <c r="F26" s="15">
        <v>1.4337881002575159E-3</v>
      </c>
      <c r="G26" s="15">
        <v>2.0073032006621361E-2</v>
      </c>
      <c r="H26" s="13" t="s">
        <v>13</v>
      </c>
      <c r="I26" s="13" t="s">
        <v>77</v>
      </c>
      <c r="J26" s="15">
        <v>12.5</v>
      </c>
      <c r="K26" s="15">
        <v>10</v>
      </c>
      <c r="L26" s="13" t="s">
        <v>225</v>
      </c>
    </row>
    <row r="27" spans="1:12" x14ac:dyDescent="0.3">
      <c r="A27" s="13" t="s">
        <v>89</v>
      </c>
      <c r="B27" s="14" t="s">
        <v>90</v>
      </c>
      <c r="C27" s="13" t="s">
        <v>12</v>
      </c>
      <c r="D27" s="15">
        <v>0.58926945924758911</v>
      </c>
      <c r="E27" s="15">
        <v>0.76605027914047241</v>
      </c>
      <c r="F27" s="15">
        <v>1.4337881002575159E-3</v>
      </c>
      <c r="G27" s="15">
        <v>2.0073032006621361E-2</v>
      </c>
      <c r="H27" s="13" t="s">
        <v>13</v>
      </c>
      <c r="I27" s="13" t="s">
        <v>77</v>
      </c>
      <c r="J27" s="15">
        <v>13.636363983154297</v>
      </c>
      <c r="K27" s="15">
        <v>3</v>
      </c>
      <c r="L27" s="13" t="s">
        <v>226</v>
      </c>
    </row>
    <row r="28" spans="1:12" x14ac:dyDescent="0.3">
      <c r="A28" s="13" t="s">
        <v>52</v>
      </c>
      <c r="B28" s="14" t="s">
        <v>53</v>
      </c>
      <c r="C28" s="13" t="s">
        <v>12</v>
      </c>
      <c r="D28" s="15">
        <v>0.13946090638637543</v>
      </c>
      <c r="E28" s="15">
        <v>0.28626185655593872</v>
      </c>
      <c r="F28" s="15">
        <v>1.4337881002575159E-3</v>
      </c>
      <c r="G28" s="15">
        <v>2.0073032006621361E-2</v>
      </c>
      <c r="H28" s="13" t="s">
        <v>13</v>
      </c>
      <c r="I28" s="13" t="s">
        <v>77</v>
      </c>
      <c r="J28" s="15">
        <v>13.235294342041016</v>
      </c>
      <c r="K28" s="15">
        <v>9</v>
      </c>
      <c r="L28" s="13" t="s">
        <v>227</v>
      </c>
    </row>
    <row r="29" spans="1:12" x14ac:dyDescent="0.3">
      <c r="A29" s="13" t="s">
        <v>54</v>
      </c>
      <c r="B29" s="14" t="s">
        <v>55</v>
      </c>
      <c r="C29" s="13" t="s">
        <v>12</v>
      </c>
      <c r="D29" s="15">
        <v>0.39048159122467041</v>
      </c>
      <c r="E29" s="15">
        <v>0.58572238683700562</v>
      </c>
      <c r="F29" s="15">
        <v>1.4337881002575159E-3</v>
      </c>
      <c r="G29" s="15">
        <v>2.0073032006621361E-2</v>
      </c>
      <c r="H29" s="13" t="s">
        <v>13</v>
      </c>
      <c r="I29" s="13" t="s">
        <v>77</v>
      </c>
      <c r="J29" s="15">
        <v>13.888889312744141</v>
      </c>
      <c r="K29" s="15">
        <v>5</v>
      </c>
      <c r="L29" s="13" t="s">
        <v>228</v>
      </c>
    </row>
    <row r="30" spans="1:12" x14ac:dyDescent="0.3">
      <c r="A30" s="13" t="s">
        <v>26</v>
      </c>
      <c r="B30" s="14" t="s">
        <v>27</v>
      </c>
      <c r="C30" s="13" t="s">
        <v>12</v>
      </c>
      <c r="D30" s="15">
        <v>7.1160182356834412E-2</v>
      </c>
      <c r="E30" s="15">
        <v>0.21348053216934204</v>
      </c>
      <c r="F30" s="15">
        <v>1</v>
      </c>
      <c r="G30" s="15">
        <v>1</v>
      </c>
      <c r="H30" s="13" t="s">
        <v>13</v>
      </c>
      <c r="I30" s="13" t="s">
        <v>86</v>
      </c>
      <c r="J30" s="15">
        <v>9.3023252487182617</v>
      </c>
      <c r="K30" s="15">
        <v>4</v>
      </c>
      <c r="L30" s="13" t="s">
        <v>322</v>
      </c>
    </row>
    <row r="31" spans="1:12" x14ac:dyDescent="0.3">
      <c r="A31" s="13" t="s">
        <v>130</v>
      </c>
      <c r="B31" s="14" t="s">
        <v>131</v>
      </c>
      <c r="C31" s="13" t="s">
        <v>12</v>
      </c>
      <c r="D31" s="15">
        <v>0.15716901421546936</v>
      </c>
      <c r="E31" s="15">
        <v>0.30647957324981689</v>
      </c>
      <c r="F31" s="15">
        <v>1</v>
      </c>
      <c r="G31" s="15">
        <v>1</v>
      </c>
      <c r="H31" s="13" t="s">
        <v>13</v>
      </c>
      <c r="I31" s="13" t="s">
        <v>86</v>
      </c>
      <c r="J31" s="15">
        <v>42.857143402099609</v>
      </c>
      <c r="K31" s="15">
        <v>3</v>
      </c>
      <c r="L31" s="13" t="s">
        <v>323</v>
      </c>
    </row>
    <row r="32" spans="1:12" x14ac:dyDescent="0.3">
      <c r="A32" s="13" t="s">
        <v>188</v>
      </c>
      <c r="B32" s="14" t="s">
        <v>189</v>
      </c>
      <c r="C32" s="13" t="s">
        <v>12</v>
      </c>
      <c r="D32" s="15">
        <v>3.7413101643323898E-2</v>
      </c>
      <c r="E32" s="15">
        <v>0.20844443142414093</v>
      </c>
      <c r="F32" s="15">
        <v>1</v>
      </c>
      <c r="G32" s="15">
        <v>1</v>
      </c>
      <c r="H32" s="13" t="s">
        <v>13</v>
      </c>
      <c r="I32" s="13" t="s">
        <v>86</v>
      </c>
      <c r="J32" s="15">
        <v>32.653060913085938</v>
      </c>
      <c r="K32" s="15">
        <v>16</v>
      </c>
      <c r="L32" s="13" t="s">
        <v>324</v>
      </c>
    </row>
    <row r="33" spans="1:12" x14ac:dyDescent="0.3">
      <c r="A33" s="13" t="s">
        <v>192</v>
      </c>
      <c r="B33" s="14" t="s">
        <v>193</v>
      </c>
      <c r="C33" s="13" t="s">
        <v>12</v>
      </c>
      <c r="D33" s="15">
        <v>1</v>
      </c>
      <c r="E33" s="15">
        <v>1</v>
      </c>
      <c r="F33" s="15">
        <v>1</v>
      </c>
      <c r="G33" s="15">
        <v>1</v>
      </c>
      <c r="H33" s="13" t="s">
        <v>13</v>
      </c>
      <c r="I33" s="13" t="s">
        <v>86</v>
      </c>
      <c r="J33" s="15">
        <v>18.75</v>
      </c>
      <c r="K33" s="15">
        <v>3</v>
      </c>
      <c r="L33" s="13" t="s">
        <v>325</v>
      </c>
    </row>
    <row r="34" spans="1:12" x14ac:dyDescent="0.3">
      <c r="A34" s="13" t="s">
        <v>134</v>
      </c>
      <c r="B34" s="14" t="s">
        <v>135</v>
      </c>
      <c r="C34" s="13" t="s">
        <v>12</v>
      </c>
      <c r="D34" s="15">
        <v>0.81768041849136353</v>
      </c>
      <c r="E34" s="15">
        <v>0.86187940835952759</v>
      </c>
      <c r="F34" s="15">
        <v>1</v>
      </c>
      <c r="G34" s="15">
        <v>1</v>
      </c>
      <c r="H34" s="13" t="s">
        <v>13</v>
      </c>
      <c r="I34" s="13" t="s">
        <v>86</v>
      </c>
      <c r="J34" s="15">
        <v>22.580644607543945</v>
      </c>
      <c r="K34" s="15">
        <v>7</v>
      </c>
      <c r="L34" s="13" t="s">
        <v>326</v>
      </c>
    </row>
    <row r="35" spans="1:12" x14ac:dyDescent="0.3">
      <c r="A35" s="13" t="s">
        <v>136</v>
      </c>
      <c r="B35" s="14" t="s">
        <v>137</v>
      </c>
      <c r="C35" s="13" t="s">
        <v>12</v>
      </c>
      <c r="D35" s="15">
        <v>0.70395743846893311</v>
      </c>
      <c r="E35" s="15">
        <v>0.83194965124130249</v>
      </c>
      <c r="F35" s="15">
        <v>1</v>
      </c>
      <c r="G35" s="15">
        <v>1</v>
      </c>
      <c r="H35" s="13" t="s">
        <v>13</v>
      </c>
      <c r="I35" s="13" t="s">
        <v>86</v>
      </c>
      <c r="J35" s="15">
        <v>27.272727966308594</v>
      </c>
      <c r="K35" s="15">
        <v>3</v>
      </c>
      <c r="L35" s="13" t="s">
        <v>323</v>
      </c>
    </row>
    <row r="36" spans="1:12" x14ac:dyDescent="0.3">
      <c r="A36" s="13" t="s">
        <v>29</v>
      </c>
      <c r="B36" s="14" t="s">
        <v>30</v>
      </c>
      <c r="C36" s="13" t="s">
        <v>12</v>
      </c>
      <c r="D36" s="15">
        <v>8.3525858819484711E-2</v>
      </c>
      <c r="E36" s="15">
        <v>0.23267918825149536</v>
      </c>
      <c r="F36" s="15">
        <v>1</v>
      </c>
      <c r="G36" s="15">
        <v>1</v>
      </c>
      <c r="H36" s="13" t="s">
        <v>13</v>
      </c>
      <c r="I36" s="13" t="s">
        <v>86</v>
      </c>
      <c r="J36" s="15">
        <v>11.666666984558105</v>
      </c>
      <c r="K36" s="15">
        <v>7</v>
      </c>
      <c r="L36" s="13" t="s">
        <v>327</v>
      </c>
    </row>
    <row r="37" spans="1:12" x14ac:dyDescent="0.3">
      <c r="A37" s="13" t="s">
        <v>84</v>
      </c>
      <c r="B37" s="14" t="s">
        <v>85</v>
      </c>
      <c r="C37" s="13" t="s">
        <v>12</v>
      </c>
      <c r="D37" s="15">
        <v>0.63560593128204346</v>
      </c>
      <c r="E37" s="15">
        <v>0.79963326454162598</v>
      </c>
      <c r="F37" s="15">
        <v>0.1985248476266861</v>
      </c>
      <c r="G37" s="15">
        <v>0.55586957931518555</v>
      </c>
      <c r="H37" s="13" t="s">
        <v>13</v>
      </c>
      <c r="I37" s="13" t="s">
        <v>97</v>
      </c>
      <c r="J37" s="15">
        <v>24.137931823730469</v>
      </c>
      <c r="K37" s="15">
        <v>7</v>
      </c>
      <c r="L37" s="13" t="s">
        <v>328</v>
      </c>
    </row>
    <row r="38" spans="1:12" x14ac:dyDescent="0.3">
      <c r="A38" s="13" t="s">
        <v>87</v>
      </c>
      <c r="B38" s="14" t="s">
        <v>88</v>
      </c>
      <c r="C38" s="13" t="s">
        <v>12</v>
      </c>
      <c r="D38" s="15">
        <v>1</v>
      </c>
      <c r="E38" s="15">
        <v>1</v>
      </c>
      <c r="F38" s="15">
        <v>0.1985248476266861</v>
      </c>
      <c r="G38" s="15">
        <v>0.55586957931518555</v>
      </c>
      <c r="H38" s="13" t="s">
        <v>13</v>
      </c>
      <c r="I38" s="13" t="s">
        <v>97</v>
      </c>
      <c r="J38" s="15">
        <v>20.833333969116211</v>
      </c>
      <c r="K38" s="15">
        <v>5</v>
      </c>
      <c r="L38" s="13" t="s">
        <v>229</v>
      </c>
    </row>
    <row r="39" spans="1:12" x14ac:dyDescent="0.3">
      <c r="A39" s="13" t="s">
        <v>91</v>
      </c>
      <c r="B39" s="14" t="s">
        <v>92</v>
      </c>
      <c r="C39" s="13" t="s">
        <v>12</v>
      </c>
      <c r="D39" s="15">
        <v>0.63560593128204346</v>
      </c>
      <c r="E39" s="15">
        <v>0.79963326454162598</v>
      </c>
      <c r="F39" s="15">
        <v>0.1985248476266861</v>
      </c>
      <c r="G39" s="15">
        <v>0.55586957931518555</v>
      </c>
      <c r="H39" s="13" t="s">
        <v>13</v>
      </c>
      <c r="I39" s="13" t="s">
        <v>97</v>
      </c>
      <c r="J39" s="15">
        <v>24.137931823730469</v>
      </c>
      <c r="K39" s="15">
        <v>7</v>
      </c>
      <c r="L39" s="13" t="s">
        <v>328</v>
      </c>
    </row>
    <row r="40" spans="1:12" x14ac:dyDescent="0.3">
      <c r="A40" s="13" t="s">
        <v>93</v>
      </c>
      <c r="B40" s="14" t="s">
        <v>94</v>
      </c>
      <c r="C40" s="13" t="s">
        <v>12</v>
      </c>
      <c r="D40" s="15">
        <v>0.65352523326873779</v>
      </c>
      <c r="E40" s="15">
        <v>0.79648387432098389</v>
      </c>
      <c r="F40" s="15">
        <v>0.1985248476266861</v>
      </c>
      <c r="G40" s="15">
        <v>0.55586957931518555</v>
      </c>
      <c r="H40" s="13" t="s">
        <v>13</v>
      </c>
      <c r="I40" s="13" t="s">
        <v>97</v>
      </c>
      <c r="J40" s="15">
        <v>24.242424011230469</v>
      </c>
      <c r="K40" s="15">
        <v>8</v>
      </c>
      <c r="L40" s="13" t="s">
        <v>329</v>
      </c>
    </row>
    <row r="41" spans="1:12" x14ac:dyDescent="0.3">
      <c r="A41" s="13" t="s">
        <v>230</v>
      </c>
      <c r="B41" s="14" t="s">
        <v>231</v>
      </c>
      <c r="C41" s="13" t="s">
        <v>12</v>
      </c>
      <c r="D41" s="15">
        <v>0.36212602257728577</v>
      </c>
      <c r="E41" s="15">
        <v>0.56491661071777344</v>
      </c>
      <c r="F41" s="15">
        <v>0.24846704304218292</v>
      </c>
      <c r="G41" s="15">
        <v>0.49693408608436584</v>
      </c>
      <c r="H41" s="13" t="s">
        <v>13</v>
      </c>
      <c r="I41" s="13" t="s">
        <v>109</v>
      </c>
      <c r="J41" s="15">
        <v>29.411764144897461</v>
      </c>
      <c r="K41" s="15">
        <v>5</v>
      </c>
      <c r="L41" s="13" t="s">
        <v>234</v>
      </c>
    </row>
    <row r="42" spans="1:12" x14ac:dyDescent="0.3">
      <c r="A42" s="13" t="s">
        <v>232</v>
      </c>
      <c r="B42" s="14" t="s">
        <v>233</v>
      </c>
      <c r="C42" s="13" t="s">
        <v>12</v>
      </c>
      <c r="D42" s="15">
        <v>0.36212602257728577</v>
      </c>
      <c r="E42" s="15">
        <v>0.56491661071777344</v>
      </c>
      <c r="F42" s="15">
        <v>0.24846704304218292</v>
      </c>
      <c r="G42" s="15">
        <v>0.49693408608436584</v>
      </c>
      <c r="H42" s="13" t="s">
        <v>13</v>
      </c>
      <c r="I42" s="13" t="s">
        <v>109</v>
      </c>
      <c r="J42" s="15">
        <v>29.411764144897461</v>
      </c>
      <c r="K42" s="15">
        <v>5</v>
      </c>
      <c r="L42" s="13" t="s">
        <v>234</v>
      </c>
    </row>
    <row r="43" spans="1:12" x14ac:dyDescent="0.3">
      <c r="A43" s="13" t="s">
        <v>122</v>
      </c>
      <c r="B43" s="14" t="s">
        <v>123</v>
      </c>
      <c r="C43" s="13" t="s">
        <v>12</v>
      </c>
      <c r="D43" s="15">
        <v>0.24846704304218292</v>
      </c>
      <c r="E43" s="15">
        <v>0.46143877506256104</v>
      </c>
      <c r="F43" s="15">
        <v>0.24846704304218292</v>
      </c>
      <c r="G43" s="15">
        <v>0.49693408608436584</v>
      </c>
      <c r="H43" s="13" t="s">
        <v>13</v>
      </c>
      <c r="I43" s="13" t="s">
        <v>109</v>
      </c>
      <c r="J43" s="15">
        <v>16.129032135009766</v>
      </c>
      <c r="K43" s="15">
        <v>15</v>
      </c>
      <c r="L43" s="13" t="s">
        <v>330</v>
      </c>
    </row>
    <row r="44" spans="1:12" x14ac:dyDescent="0.3">
      <c r="A44" s="13" t="s">
        <v>139</v>
      </c>
      <c r="B44" s="14" t="s">
        <v>140</v>
      </c>
      <c r="C44" s="13" t="s">
        <v>12</v>
      </c>
      <c r="D44" s="15">
        <v>8.3525858819484711E-2</v>
      </c>
      <c r="E44" s="15">
        <v>0.23267918825149536</v>
      </c>
      <c r="F44" s="15">
        <v>0.24846704304218292</v>
      </c>
      <c r="G44" s="15">
        <v>0.49693408608436584</v>
      </c>
      <c r="H44" s="13" t="s">
        <v>13</v>
      </c>
      <c r="I44" s="13" t="s">
        <v>109</v>
      </c>
      <c r="J44" s="15">
        <v>11.666666984558105</v>
      </c>
      <c r="K44" s="15">
        <v>7</v>
      </c>
      <c r="L44" s="13" t="s">
        <v>235</v>
      </c>
    </row>
    <row r="45" spans="1:12" x14ac:dyDescent="0.3">
      <c r="A45" s="13" t="s">
        <v>141</v>
      </c>
      <c r="B45" s="14" t="s">
        <v>142</v>
      </c>
      <c r="C45" s="13" t="s">
        <v>12</v>
      </c>
      <c r="D45" s="15">
        <v>9.4256840646266937E-2</v>
      </c>
      <c r="E45" s="15">
        <v>0.22975106537342072</v>
      </c>
      <c r="F45" s="15">
        <v>0.24846704304218292</v>
      </c>
      <c r="G45" s="15">
        <v>0.49693408608436584</v>
      </c>
      <c r="H45" s="13" t="s">
        <v>13</v>
      </c>
      <c r="I45" s="13" t="s">
        <v>109</v>
      </c>
      <c r="J45" s="15">
        <v>12.307692527770996</v>
      </c>
      <c r="K45" s="15">
        <v>8</v>
      </c>
      <c r="L45" s="13" t="s">
        <v>236</v>
      </c>
    </row>
    <row r="46" spans="1:12" x14ac:dyDescent="0.3">
      <c r="A46" s="13" t="s">
        <v>143</v>
      </c>
      <c r="B46" s="14" t="s">
        <v>144</v>
      </c>
      <c r="C46" s="13" t="s">
        <v>12</v>
      </c>
      <c r="D46" s="15">
        <v>6.0450091958045959E-2</v>
      </c>
      <c r="E46" s="15">
        <v>0.23575535416603088</v>
      </c>
      <c r="F46" s="15">
        <v>0.24846704304218292</v>
      </c>
      <c r="G46" s="15">
        <v>0.49693408608436584</v>
      </c>
      <c r="H46" s="13" t="s">
        <v>13</v>
      </c>
      <c r="I46" s="13" t="s">
        <v>109</v>
      </c>
      <c r="J46" s="15">
        <v>11.290322303771973</v>
      </c>
      <c r="K46" s="15">
        <v>7</v>
      </c>
      <c r="L46" s="13" t="s">
        <v>235</v>
      </c>
    </row>
    <row r="47" spans="1:12" x14ac:dyDescent="0.3">
      <c r="A47" s="13" t="s">
        <v>145</v>
      </c>
      <c r="B47" s="14" t="s">
        <v>146</v>
      </c>
      <c r="C47" s="13" t="s">
        <v>12</v>
      </c>
      <c r="D47" s="15">
        <v>0.1271710991859436</v>
      </c>
      <c r="E47" s="15">
        <v>0.27553737163543701</v>
      </c>
      <c r="F47" s="15">
        <v>0.24846704304218292</v>
      </c>
      <c r="G47" s="15">
        <v>0.49693408608436584</v>
      </c>
      <c r="H47" s="13" t="s">
        <v>13</v>
      </c>
      <c r="I47" s="13" t="s">
        <v>109</v>
      </c>
      <c r="J47" s="15">
        <v>12.698412895202637</v>
      </c>
      <c r="K47" s="15">
        <v>8</v>
      </c>
      <c r="L47" s="13" t="s">
        <v>236</v>
      </c>
    </row>
    <row r="48" spans="1:12" x14ac:dyDescent="0.3">
      <c r="A48" s="13" t="s">
        <v>147</v>
      </c>
      <c r="B48" s="14" t="s">
        <v>148</v>
      </c>
      <c r="C48" s="13" t="s">
        <v>12</v>
      </c>
      <c r="D48" s="15">
        <v>0.28748837113380432</v>
      </c>
      <c r="E48" s="15">
        <v>0.4874802827835083</v>
      </c>
      <c r="F48" s="15">
        <v>0.24846704304218292</v>
      </c>
      <c r="G48" s="15">
        <v>0.49693408608436584</v>
      </c>
      <c r="H48" s="13" t="s">
        <v>13</v>
      </c>
      <c r="I48" s="13" t="s">
        <v>109</v>
      </c>
      <c r="J48" s="15">
        <v>15.853658676147461</v>
      </c>
      <c r="K48" s="15">
        <v>13</v>
      </c>
      <c r="L48" s="13" t="s">
        <v>331</v>
      </c>
    </row>
  </sheetData>
  <conditionalFormatting sqref="B2:B47">
    <cfRule type="duplicateValues" dxfId="4" priority="39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5"/>
  <sheetViews>
    <sheetView workbookViewId="0">
      <selection activeCell="B17" sqref="A1:XFD1048576"/>
    </sheetView>
  </sheetViews>
  <sheetFormatPr defaultColWidth="8" defaultRowHeight="14.4" x14ac:dyDescent="0.3"/>
  <cols>
    <col min="1" max="1" width="15.59765625" style="13" customWidth="1"/>
    <col min="2" max="2" width="28.09765625" style="13" bestFit="1" customWidth="1"/>
    <col min="3" max="3" width="24.5" style="13" bestFit="1" customWidth="1"/>
    <col min="4" max="4" width="9.59765625" style="13" bestFit="1" customWidth="1"/>
    <col min="5" max="5" width="41.09765625" style="13" bestFit="1" customWidth="1"/>
    <col min="6" max="6" width="10.5" style="13" bestFit="1" customWidth="1"/>
    <col min="7" max="7" width="42" style="13" bestFit="1" customWidth="1"/>
    <col min="8" max="9" width="7" style="13" bestFit="1" customWidth="1"/>
    <col min="10" max="10" width="15.69921875" style="13" bestFit="1" customWidth="1"/>
    <col min="11" max="11" width="7.8984375" style="13" bestFit="1" customWidth="1"/>
    <col min="12" max="12" width="25.3984375" style="13" bestFit="1" customWidth="1"/>
    <col min="13" max="256" width="8" style="13"/>
    <col min="257" max="257" width="10.5" style="13" bestFit="1" customWidth="1"/>
    <col min="258" max="258" width="21" style="13" bestFit="1" customWidth="1"/>
    <col min="259" max="259" width="24.5" style="13" bestFit="1" customWidth="1"/>
    <col min="260" max="260" width="9.59765625" style="13" bestFit="1" customWidth="1"/>
    <col min="261" max="261" width="41.09765625" style="13" bestFit="1" customWidth="1"/>
    <col min="262" max="262" width="10.5" style="13" bestFit="1" customWidth="1"/>
    <col min="263" max="263" width="42" style="13" bestFit="1" customWidth="1"/>
    <col min="264" max="265" width="7" style="13" bestFit="1" customWidth="1"/>
    <col min="266" max="266" width="15.69921875" style="13" bestFit="1" customWidth="1"/>
    <col min="267" max="267" width="7.8984375" style="13" bestFit="1" customWidth="1"/>
    <col min="268" max="268" width="25.3984375" style="13" bestFit="1" customWidth="1"/>
    <col min="269" max="512" width="8" style="13"/>
    <col min="513" max="513" width="10.5" style="13" bestFit="1" customWidth="1"/>
    <col min="514" max="514" width="21" style="13" bestFit="1" customWidth="1"/>
    <col min="515" max="515" width="24.5" style="13" bestFit="1" customWidth="1"/>
    <col min="516" max="516" width="9.59765625" style="13" bestFit="1" customWidth="1"/>
    <col min="517" max="517" width="41.09765625" style="13" bestFit="1" customWidth="1"/>
    <col min="518" max="518" width="10.5" style="13" bestFit="1" customWidth="1"/>
    <col min="519" max="519" width="42" style="13" bestFit="1" customWidth="1"/>
    <col min="520" max="521" width="7" style="13" bestFit="1" customWidth="1"/>
    <col min="522" max="522" width="15.69921875" style="13" bestFit="1" customWidth="1"/>
    <col min="523" max="523" width="7.8984375" style="13" bestFit="1" customWidth="1"/>
    <col min="524" max="524" width="25.3984375" style="13" bestFit="1" customWidth="1"/>
    <col min="525" max="768" width="8" style="13"/>
    <col min="769" max="769" width="10.5" style="13" bestFit="1" customWidth="1"/>
    <col min="770" max="770" width="21" style="13" bestFit="1" customWidth="1"/>
    <col min="771" max="771" width="24.5" style="13" bestFit="1" customWidth="1"/>
    <col min="772" max="772" width="9.59765625" style="13" bestFit="1" customWidth="1"/>
    <col min="773" max="773" width="41.09765625" style="13" bestFit="1" customWidth="1"/>
    <col min="774" max="774" width="10.5" style="13" bestFit="1" customWidth="1"/>
    <col min="775" max="775" width="42" style="13" bestFit="1" customWidth="1"/>
    <col min="776" max="777" width="7" style="13" bestFit="1" customWidth="1"/>
    <col min="778" max="778" width="15.69921875" style="13" bestFit="1" customWidth="1"/>
    <col min="779" max="779" width="7.8984375" style="13" bestFit="1" customWidth="1"/>
    <col min="780" max="780" width="25.3984375" style="13" bestFit="1" customWidth="1"/>
    <col min="781" max="1024" width="8" style="13"/>
    <col min="1025" max="1025" width="10.5" style="13" bestFit="1" customWidth="1"/>
    <col min="1026" max="1026" width="21" style="13" bestFit="1" customWidth="1"/>
    <col min="1027" max="1027" width="24.5" style="13" bestFit="1" customWidth="1"/>
    <col min="1028" max="1028" width="9.59765625" style="13" bestFit="1" customWidth="1"/>
    <col min="1029" max="1029" width="41.09765625" style="13" bestFit="1" customWidth="1"/>
    <col min="1030" max="1030" width="10.5" style="13" bestFit="1" customWidth="1"/>
    <col min="1031" max="1031" width="42" style="13" bestFit="1" customWidth="1"/>
    <col min="1032" max="1033" width="7" style="13" bestFit="1" customWidth="1"/>
    <col min="1034" max="1034" width="15.69921875" style="13" bestFit="1" customWidth="1"/>
    <col min="1035" max="1035" width="7.8984375" style="13" bestFit="1" customWidth="1"/>
    <col min="1036" max="1036" width="25.3984375" style="13" bestFit="1" customWidth="1"/>
    <col min="1037" max="1280" width="8" style="13"/>
    <col min="1281" max="1281" width="10.5" style="13" bestFit="1" customWidth="1"/>
    <col min="1282" max="1282" width="21" style="13" bestFit="1" customWidth="1"/>
    <col min="1283" max="1283" width="24.5" style="13" bestFit="1" customWidth="1"/>
    <col min="1284" max="1284" width="9.59765625" style="13" bestFit="1" customWidth="1"/>
    <col min="1285" max="1285" width="41.09765625" style="13" bestFit="1" customWidth="1"/>
    <col min="1286" max="1286" width="10.5" style="13" bestFit="1" customWidth="1"/>
    <col min="1287" max="1287" width="42" style="13" bestFit="1" customWidth="1"/>
    <col min="1288" max="1289" width="7" style="13" bestFit="1" customWidth="1"/>
    <col min="1290" max="1290" width="15.69921875" style="13" bestFit="1" customWidth="1"/>
    <col min="1291" max="1291" width="7.8984375" style="13" bestFit="1" customWidth="1"/>
    <col min="1292" max="1292" width="25.3984375" style="13" bestFit="1" customWidth="1"/>
    <col min="1293" max="1536" width="8" style="13"/>
    <col min="1537" max="1537" width="10.5" style="13" bestFit="1" customWidth="1"/>
    <col min="1538" max="1538" width="21" style="13" bestFit="1" customWidth="1"/>
    <col min="1539" max="1539" width="24.5" style="13" bestFit="1" customWidth="1"/>
    <col min="1540" max="1540" width="9.59765625" style="13" bestFit="1" customWidth="1"/>
    <col min="1541" max="1541" width="41.09765625" style="13" bestFit="1" customWidth="1"/>
    <col min="1542" max="1542" width="10.5" style="13" bestFit="1" customWidth="1"/>
    <col min="1543" max="1543" width="42" style="13" bestFit="1" customWidth="1"/>
    <col min="1544" max="1545" width="7" style="13" bestFit="1" customWidth="1"/>
    <col min="1546" max="1546" width="15.69921875" style="13" bestFit="1" customWidth="1"/>
    <col min="1547" max="1547" width="7.8984375" style="13" bestFit="1" customWidth="1"/>
    <col min="1548" max="1548" width="25.3984375" style="13" bestFit="1" customWidth="1"/>
    <col min="1549" max="1792" width="8" style="13"/>
    <col min="1793" max="1793" width="10.5" style="13" bestFit="1" customWidth="1"/>
    <col min="1794" max="1794" width="21" style="13" bestFit="1" customWidth="1"/>
    <col min="1795" max="1795" width="24.5" style="13" bestFit="1" customWidth="1"/>
    <col min="1796" max="1796" width="9.59765625" style="13" bestFit="1" customWidth="1"/>
    <col min="1797" max="1797" width="41.09765625" style="13" bestFit="1" customWidth="1"/>
    <col min="1798" max="1798" width="10.5" style="13" bestFit="1" customWidth="1"/>
    <col min="1799" max="1799" width="42" style="13" bestFit="1" customWidth="1"/>
    <col min="1800" max="1801" width="7" style="13" bestFit="1" customWidth="1"/>
    <col min="1802" max="1802" width="15.69921875" style="13" bestFit="1" customWidth="1"/>
    <col min="1803" max="1803" width="7.8984375" style="13" bestFit="1" customWidth="1"/>
    <col min="1804" max="1804" width="25.3984375" style="13" bestFit="1" customWidth="1"/>
    <col min="1805" max="2048" width="8" style="13"/>
    <col min="2049" max="2049" width="10.5" style="13" bestFit="1" customWidth="1"/>
    <col min="2050" max="2050" width="21" style="13" bestFit="1" customWidth="1"/>
    <col min="2051" max="2051" width="24.5" style="13" bestFit="1" customWidth="1"/>
    <col min="2052" max="2052" width="9.59765625" style="13" bestFit="1" customWidth="1"/>
    <col min="2053" max="2053" width="41.09765625" style="13" bestFit="1" customWidth="1"/>
    <col min="2054" max="2054" width="10.5" style="13" bestFit="1" customWidth="1"/>
    <col min="2055" max="2055" width="42" style="13" bestFit="1" customWidth="1"/>
    <col min="2056" max="2057" width="7" style="13" bestFit="1" customWidth="1"/>
    <col min="2058" max="2058" width="15.69921875" style="13" bestFit="1" customWidth="1"/>
    <col min="2059" max="2059" width="7.8984375" style="13" bestFit="1" customWidth="1"/>
    <col min="2060" max="2060" width="25.3984375" style="13" bestFit="1" customWidth="1"/>
    <col min="2061" max="2304" width="8" style="13"/>
    <col min="2305" max="2305" width="10.5" style="13" bestFit="1" customWidth="1"/>
    <col min="2306" max="2306" width="21" style="13" bestFit="1" customWidth="1"/>
    <col min="2307" max="2307" width="24.5" style="13" bestFit="1" customWidth="1"/>
    <col min="2308" max="2308" width="9.59765625" style="13" bestFit="1" customWidth="1"/>
    <col min="2309" max="2309" width="41.09765625" style="13" bestFit="1" customWidth="1"/>
    <col min="2310" max="2310" width="10.5" style="13" bestFit="1" customWidth="1"/>
    <col min="2311" max="2311" width="42" style="13" bestFit="1" customWidth="1"/>
    <col min="2312" max="2313" width="7" style="13" bestFit="1" customWidth="1"/>
    <col min="2314" max="2314" width="15.69921875" style="13" bestFit="1" customWidth="1"/>
    <col min="2315" max="2315" width="7.8984375" style="13" bestFit="1" customWidth="1"/>
    <col min="2316" max="2316" width="25.3984375" style="13" bestFit="1" customWidth="1"/>
    <col min="2317" max="2560" width="8" style="13"/>
    <col min="2561" max="2561" width="10.5" style="13" bestFit="1" customWidth="1"/>
    <col min="2562" max="2562" width="21" style="13" bestFit="1" customWidth="1"/>
    <col min="2563" max="2563" width="24.5" style="13" bestFit="1" customWidth="1"/>
    <col min="2564" max="2564" width="9.59765625" style="13" bestFit="1" customWidth="1"/>
    <col min="2565" max="2565" width="41.09765625" style="13" bestFit="1" customWidth="1"/>
    <col min="2566" max="2566" width="10.5" style="13" bestFit="1" customWidth="1"/>
    <col min="2567" max="2567" width="42" style="13" bestFit="1" customWidth="1"/>
    <col min="2568" max="2569" width="7" style="13" bestFit="1" customWidth="1"/>
    <col min="2570" max="2570" width="15.69921875" style="13" bestFit="1" customWidth="1"/>
    <col min="2571" max="2571" width="7.8984375" style="13" bestFit="1" customWidth="1"/>
    <col min="2572" max="2572" width="25.3984375" style="13" bestFit="1" customWidth="1"/>
    <col min="2573" max="2816" width="8" style="13"/>
    <col min="2817" max="2817" width="10.5" style="13" bestFit="1" customWidth="1"/>
    <col min="2818" max="2818" width="21" style="13" bestFit="1" customWidth="1"/>
    <col min="2819" max="2819" width="24.5" style="13" bestFit="1" customWidth="1"/>
    <col min="2820" max="2820" width="9.59765625" style="13" bestFit="1" customWidth="1"/>
    <col min="2821" max="2821" width="41.09765625" style="13" bestFit="1" customWidth="1"/>
    <col min="2822" max="2822" width="10.5" style="13" bestFit="1" customWidth="1"/>
    <col min="2823" max="2823" width="42" style="13" bestFit="1" customWidth="1"/>
    <col min="2824" max="2825" width="7" style="13" bestFit="1" customWidth="1"/>
    <col min="2826" max="2826" width="15.69921875" style="13" bestFit="1" customWidth="1"/>
    <col min="2827" max="2827" width="7.8984375" style="13" bestFit="1" customWidth="1"/>
    <col min="2828" max="2828" width="25.3984375" style="13" bestFit="1" customWidth="1"/>
    <col min="2829" max="3072" width="8" style="13"/>
    <col min="3073" max="3073" width="10.5" style="13" bestFit="1" customWidth="1"/>
    <col min="3074" max="3074" width="21" style="13" bestFit="1" customWidth="1"/>
    <col min="3075" max="3075" width="24.5" style="13" bestFit="1" customWidth="1"/>
    <col min="3076" max="3076" width="9.59765625" style="13" bestFit="1" customWidth="1"/>
    <col min="3077" max="3077" width="41.09765625" style="13" bestFit="1" customWidth="1"/>
    <col min="3078" max="3078" width="10.5" style="13" bestFit="1" customWidth="1"/>
    <col min="3079" max="3079" width="42" style="13" bestFit="1" customWidth="1"/>
    <col min="3080" max="3081" width="7" style="13" bestFit="1" customWidth="1"/>
    <col min="3082" max="3082" width="15.69921875" style="13" bestFit="1" customWidth="1"/>
    <col min="3083" max="3083" width="7.8984375" style="13" bestFit="1" customWidth="1"/>
    <col min="3084" max="3084" width="25.3984375" style="13" bestFit="1" customWidth="1"/>
    <col min="3085" max="3328" width="8" style="13"/>
    <col min="3329" max="3329" width="10.5" style="13" bestFit="1" customWidth="1"/>
    <col min="3330" max="3330" width="21" style="13" bestFit="1" customWidth="1"/>
    <col min="3331" max="3331" width="24.5" style="13" bestFit="1" customWidth="1"/>
    <col min="3332" max="3332" width="9.59765625" style="13" bestFit="1" customWidth="1"/>
    <col min="3333" max="3333" width="41.09765625" style="13" bestFit="1" customWidth="1"/>
    <col min="3334" max="3334" width="10.5" style="13" bestFit="1" customWidth="1"/>
    <col min="3335" max="3335" width="42" style="13" bestFit="1" customWidth="1"/>
    <col min="3336" max="3337" width="7" style="13" bestFit="1" customWidth="1"/>
    <col min="3338" max="3338" width="15.69921875" style="13" bestFit="1" customWidth="1"/>
    <col min="3339" max="3339" width="7.8984375" style="13" bestFit="1" customWidth="1"/>
    <col min="3340" max="3340" width="25.3984375" style="13" bestFit="1" customWidth="1"/>
    <col min="3341" max="3584" width="8" style="13"/>
    <col min="3585" max="3585" width="10.5" style="13" bestFit="1" customWidth="1"/>
    <col min="3586" max="3586" width="21" style="13" bestFit="1" customWidth="1"/>
    <col min="3587" max="3587" width="24.5" style="13" bestFit="1" customWidth="1"/>
    <col min="3588" max="3588" width="9.59765625" style="13" bestFit="1" customWidth="1"/>
    <col min="3589" max="3589" width="41.09765625" style="13" bestFit="1" customWidth="1"/>
    <col min="3590" max="3590" width="10.5" style="13" bestFit="1" customWidth="1"/>
    <col min="3591" max="3591" width="42" style="13" bestFit="1" customWidth="1"/>
    <col min="3592" max="3593" width="7" style="13" bestFit="1" customWidth="1"/>
    <col min="3594" max="3594" width="15.69921875" style="13" bestFit="1" customWidth="1"/>
    <col min="3595" max="3595" width="7.8984375" style="13" bestFit="1" customWidth="1"/>
    <col min="3596" max="3596" width="25.3984375" style="13" bestFit="1" customWidth="1"/>
    <col min="3597" max="3840" width="8" style="13"/>
    <col min="3841" max="3841" width="10.5" style="13" bestFit="1" customWidth="1"/>
    <col min="3842" max="3842" width="21" style="13" bestFit="1" customWidth="1"/>
    <col min="3843" max="3843" width="24.5" style="13" bestFit="1" customWidth="1"/>
    <col min="3844" max="3844" width="9.59765625" style="13" bestFit="1" customWidth="1"/>
    <col min="3845" max="3845" width="41.09765625" style="13" bestFit="1" customWidth="1"/>
    <col min="3846" max="3846" width="10.5" style="13" bestFit="1" customWidth="1"/>
    <col min="3847" max="3847" width="42" style="13" bestFit="1" customWidth="1"/>
    <col min="3848" max="3849" width="7" style="13" bestFit="1" customWidth="1"/>
    <col min="3850" max="3850" width="15.69921875" style="13" bestFit="1" customWidth="1"/>
    <col min="3851" max="3851" width="7.8984375" style="13" bestFit="1" customWidth="1"/>
    <col min="3852" max="3852" width="25.3984375" style="13" bestFit="1" customWidth="1"/>
    <col min="3853" max="4096" width="8" style="13"/>
    <col min="4097" max="4097" width="10.5" style="13" bestFit="1" customWidth="1"/>
    <col min="4098" max="4098" width="21" style="13" bestFit="1" customWidth="1"/>
    <col min="4099" max="4099" width="24.5" style="13" bestFit="1" customWidth="1"/>
    <col min="4100" max="4100" width="9.59765625" style="13" bestFit="1" customWidth="1"/>
    <col min="4101" max="4101" width="41.09765625" style="13" bestFit="1" customWidth="1"/>
    <col min="4102" max="4102" width="10.5" style="13" bestFit="1" customWidth="1"/>
    <col min="4103" max="4103" width="42" style="13" bestFit="1" customWidth="1"/>
    <col min="4104" max="4105" width="7" style="13" bestFit="1" customWidth="1"/>
    <col min="4106" max="4106" width="15.69921875" style="13" bestFit="1" customWidth="1"/>
    <col min="4107" max="4107" width="7.8984375" style="13" bestFit="1" customWidth="1"/>
    <col min="4108" max="4108" width="25.3984375" style="13" bestFit="1" customWidth="1"/>
    <col min="4109" max="4352" width="8" style="13"/>
    <col min="4353" max="4353" width="10.5" style="13" bestFit="1" customWidth="1"/>
    <col min="4354" max="4354" width="21" style="13" bestFit="1" customWidth="1"/>
    <col min="4355" max="4355" width="24.5" style="13" bestFit="1" customWidth="1"/>
    <col min="4356" max="4356" width="9.59765625" style="13" bestFit="1" customWidth="1"/>
    <col min="4357" max="4357" width="41.09765625" style="13" bestFit="1" customWidth="1"/>
    <col min="4358" max="4358" width="10.5" style="13" bestFit="1" customWidth="1"/>
    <col min="4359" max="4359" width="42" style="13" bestFit="1" customWidth="1"/>
    <col min="4360" max="4361" width="7" style="13" bestFit="1" customWidth="1"/>
    <col min="4362" max="4362" width="15.69921875" style="13" bestFit="1" customWidth="1"/>
    <col min="4363" max="4363" width="7.8984375" style="13" bestFit="1" customWidth="1"/>
    <col min="4364" max="4364" width="25.3984375" style="13" bestFit="1" customWidth="1"/>
    <col min="4365" max="4608" width="8" style="13"/>
    <col min="4609" max="4609" width="10.5" style="13" bestFit="1" customWidth="1"/>
    <col min="4610" max="4610" width="21" style="13" bestFit="1" customWidth="1"/>
    <col min="4611" max="4611" width="24.5" style="13" bestFit="1" customWidth="1"/>
    <col min="4612" max="4612" width="9.59765625" style="13" bestFit="1" customWidth="1"/>
    <col min="4613" max="4613" width="41.09765625" style="13" bestFit="1" customWidth="1"/>
    <col min="4614" max="4614" width="10.5" style="13" bestFit="1" customWidth="1"/>
    <col min="4615" max="4615" width="42" style="13" bestFit="1" customWidth="1"/>
    <col min="4616" max="4617" width="7" style="13" bestFit="1" customWidth="1"/>
    <col min="4618" max="4618" width="15.69921875" style="13" bestFit="1" customWidth="1"/>
    <col min="4619" max="4619" width="7.8984375" style="13" bestFit="1" customWidth="1"/>
    <col min="4620" max="4620" width="25.3984375" style="13" bestFit="1" customWidth="1"/>
    <col min="4621" max="4864" width="8" style="13"/>
    <col min="4865" max="4865" width="10.5" style="13" bestFit="1" customWidth="1"/>
    <col min="4866" max="4866" width="21" style="13" bestFit="1" customWidth="1"/>
    <col min="4867" max="4867" width="24.5" style="13" bestFit="1" customWidth="1"/>
    <col min="4868" max="4868" width="9.59765625" style="13" bestFit="1" customWidth="1"/>
    <col min="4869" max="4869" width="41.09765625" style="13" bestFit="1" customWidth="1"/>
    <col min="4870" max="4870" width="10.5" style="13" bestFit="1" customWidth="1"/>
    <col min="4871" max="4871" width="42" style="13" bestFit="1" customWidth="1"/>
    <col min="4872" max="4873" width="7" style="13" bestFit="1" customWidth="1"/>
    <col min="4874" max="4874" width="15.69921875" style="13" bestFit="1" customWidth="1"/>
    <col min="4875" max="4875" width="7.8984375" style="13" bestFit="1" customWidth="1"/>
    <col min="4876" max="4876" width="25.3984375" style="13" bestFit="1" customWidth="1"/>
    <col min="4877" max="5120" width="8" style="13"/>
    <col min="5121" max="5121" width="10.5" style="13" bestFit="1" customWidth="1"/>
    <col min="5122" max="5122" width="21" style="13" bestFit="1" customWidth="1"/>
    <col min="5123" max="5123" width="24.5" style="13" bestFit="1" customWidth="1"/>
    <col min="5124" max="5124" width="9.59765625" style="13" bestFit="1" customWidth="1"/>
    <col min="5125" max="5125" width="41.09765625" style="13" bestFit="1" customWidth="1"/>
    <col min="5126" max="5126" width="10.5" style="13" bestFit="1" customWidth="1"/>
    <col min="5127" max="5127" width="42" style="13" bestFit="1" customWidth="1"/>
    <col min="5128" max="5129" width="7" style="13" bestFit="1" customWidth="1"/>
    <col min="5130" max="5130" width="15.69921875" style="13" bestFit="1" customWidth="1"/>
    <col min="5131" max="5131" width="7.8984375" style="13" bestFit="1" customWidth="1"/>
    <col min="5132" max="5132" width="25.3984375" style="13" bestFit="1" customWidth="1"/>
    <col min="5133" max="5376" width="8" style="13"/>
    <col min="5377" max="5377" width="10.5" style="13" bestFit="1" customWidth="1"/>
    <col min="5378" max="5378" width="21" style="13" bestFit="1" customWidth="1"/>
    <col min="5379" max="5379" width="24.5" style="13" bestFit="1" customWidth="1"/>
    <col min="5380" max="5380" width="9.59765625" style="13" bestFit="1" customWidth="1"/>
    <col min="5381" max="5381" width="41.09765625" style="13" bestFit="1" customWidth="1"/>
    <col min="5382" max="5382" width="10.5" style="13" bestFit="1" customWidth="1"/>
    <col min="5383" max="5383" width="42" style="13" bestFit="1" customWidth="1"/>
    <col min="5384" max="5385" width="7" style="13" bestFit="1" customWidth="1"/>
    <col min="5386" max="5386" width="15.69921875" style="13" bestFit="1" customWidth="1"/>
    <col min="5387" max="5387" width="7.8984375" style="13" bestFit="1" customWidth="1"/>
    <col min="5388" max="5388" width="25.3984375" style="13" bestFit="1" customWidth="1"/>
    <col min="5389" max="5632" width="8" style="13"/>
    <col min="5633" max="5633" width="10.5" style="13" bestFit="1" customWidth="1"/>
    <col min="5634" max="5634" width="21" style="13" bestFit="1" customWidth="1"/>
    <col min="5635" max="5635" width="24.5" style="13" bestFit="1" customWidth="1"/>
    <col min="5636" max="5636" width="9.59765625" style="13" bestFit="1" customWidth="1"/>
    <col min="5637" max="5637" width="41.09765625" style="13" bestFit="1" customWidth="1"/>
    <col min="5638" max="5638" width="10.5" style="13" bestFit="1" customWidth="1"/>
    <col min="5639" max="5639" width="42" style="13" bestFit="1" customWidth="1"/>
    <col min="5640" max="5641" width="7" style="13" bestFit="1" customWidth="1"/>
    <col min="5642" max="5642" width="15.69921875" style="13" bestFit="1" customWidth="1"/>
    <col min="5643" max="5643" width="7.8984375" style="13" bestFit="1" customWidth="1"/>
    <col min="5644" max="5644" width="25.3984375" style="13" bestFit="1" customWidth="1"/>
    <col min="5645" max="5888" width="8" style="13"/>
    <col min="5889" max="5889" width="10.5" style="13" bestFit="1" customWidth="1"/>
    <col min="5890" max="5890" width="21" style="13" bestFit="1" customWidth="1"/>
    <col min="5891" max="5891" width="24.5" style="13" bestFit="1" customWidth="1"/>
    <col min="5892" max="5892" width="9.59765625" style="13" bestFit="1" customWidth="1"/>
    <col min="5893" max="5893" width="41.09765625" style="13" bestFit="1" customWidth="1"/>
    <col min="5894" max="5894" width="10.5" style="13" bestFit="1" customWidth="1"/>
    <col min="5895" max="5895" width="42" style="13" bestFit="1" customWidth="1"/>
    <col min="5896" max="5897" width="7" style="13" bestFit="1" customWidth="1"/>
    <col min="5898" max="5898" width="15.69921875" style="13" bestFit="1" customWidth="1"/>
    <col min="5899" max="5899" width="7.8984375" style="13" bestFit="1" customWidth="1"/>
    <col min="5900" max="5900" width="25.3984375" style="13" bestFit="1" customWidth="1"/>
    <col min="5901" max="6144" width="8" style="13"/>
    <col min="6145" max="6145" width="10.5" style="13" bestFit="1" customWidth="1"/>
    <col min="6146" max="6146" width="21" style="13" bestFit="1" customWidth="1"/>
    <col min="6147" max="6147" width="24.5" style="13" bestFit="1" customWidth="1"/>
    <col min="6148" max="6148" width="9.59765625" style="13" bestFit="1" customWidth="1"/>
    <col min="6149" max="6149" width="41.09765625" style="13" bestFit="1" customWidth="1"/>
    <col min="6150" max="6150" width="10.5" style="13" bestFit="1" customWidth="1"/>
    <col min="6151" max="6151" width="42" style="13" bestFit="1" customWidth="1"/>
    <col min="6152" max="6153" width="7" style="13" bestFit="1" customWidth="1"/>
    <col min="6154" max="6154" width="15.69921875" style="13" bestFit="1" customWidth="1"/>
    <col min="6155" max="6155" width="7.8984375" style="13" bestFit="1" customWidth="1"/>
    <col min="6156" max="6156" width="25.3984375" style="13" bestFit="1" customWidth="1"/>
    <col min="6157" max="6400" width="8" style="13"/>
    <col min="6401" max="6401" width="10.5" style="13" bestFit="1" customWidth="1"/>
    <col min="6402" max="6402" width="21" style="13" bestFit="1" customWidth="1"/>
    <col min="6403" max="6403" width="24.5" style="13" bestFit="1" customWidth="1"/>
    <col min="6404" max="6404" width="9.59765625" style="13" bestFit="1" customWidth="1"/>
    <col min="6405" max="6405" width="41.09765625" style="13" bestFit="1" customWidth="1"/>
    <col min="6406" max="6406" width="10.5" style="13" bestFit="1" customWidth="1"/>
    <col min="6407" max="6407" width="42" style="13" bestFit="1" customWidth="1"/>
    <col min="6408" max="6409" width="7" style="13" bestFit="1" customWidth="1"/>
    <col min="6410" max="6410" width="15.69921875" style="13" bestFit="1" customWidth="1"/>
    <col min="6411" max="6411" width="7.8984375" style="13" bestFit="1" customWidth="1"/>
    <col min="6412" max="6412" width="25.3984375" style="13" bestFit="1" customWidth="1"/>
    <col min="6413" max="6656" width="8" style="13"/>
    <col min="6657" max="6657" width="10.5" style="13" bestFit="1" customWidth="1"/>
    <col min="6658" max="6658" width="21" style="13" bestFit="1" customWidth="1"/>
    <col min="6659" max="6659" width="24.5" style="13" bestFit="1" customWidth="1"/>
    <col min="6660" max="6660" width="9.59765625" style="13" bestFit="1" customWidth="1"/>
    <col min="6661" max="6661" width="41.09765625" style="13" bestFit="1" customWidth="1"/>
    <col min="6662" max="6662" width="10.5" style="13" bestFit="1" customWidth="1"/>
    <col min="6663" max="6663" width="42" style="13" bestFit="1" customWidth="1"/>
    <col min="6664" max="6665" width="7" style="13" bestFit="1" customWidth="1"/>
    <col min="6666" max="6666" width="15.69921875" style="13" bestFit="1" customWidth="1"/>
    <col min="6667" max="6667" width="7.8984375" style="13" bestFit="1" customWidth="1"/>
    <col min="6668" max="6668" width="25.3984375" style="13" bestFit="1" customWidth="1"/>
    <col min="6669" max="6912" width="8" style="13"/>
    <col min="6913" max="6913" width="10.5" style="13" bestFit="1" customWidth="1"/>
    <col min="6914" max="6914" width="21" style="13" bestFit="1" customWidth="1"/>
    <col min="6915" max="6915" width="24.5" style="13" bestFit="1" customWidth="1"/>
    <col min="6916" max="6916" width="9.59765625" style="13" bestFit="1" customWidth="1"/>
    <col min="6917" max="6917" width="41.09765625" style="13" bestFit="1" customWidth="1"/>
    <col min="6918" max="6918" width="10.5" style="13" bestFit="1" customWidth="1"/>
    <col min="6919" max="6919" width="42" style="13" bestFit="1" customWidth="1"/>
    <col min="6920" max="6921" width="7" style="13" bestFit="1" customWidth="1"/>
    <col min="6922" max="6922" width="15.69921875" style="13" bestFit="1" customWidth="1"/>
    <col min="6923" max="6923" width="7.8984375" style="13" bestFit="1" customWidth="1"/>
    <col min="6924" max="6924" width="25.3984375" style="13" bestFit="1" customWidth="1"/>
    <col min="6925" max="7168" width="8" style="13"/>
    <col min="7169" max="7169" width="10.5" style="13" bestFit="1" customWidth="1"/>
    <col min="7170" max="7170" width="21" style="13" bestFit="1" customWidth="1"/>
    <col min="7171" max="7171" width="24.5" style="13" bestFit="1" customWidth="1"/>
    <col min="7172" max="7172" width="9.59765625" style="13" bestFit="1" customWidth="1"/>
    <col min="7173" max="7173" width="41.09765625" style="13" bestFit="1" customWidth="1"/>
    <col min="7174" max="7174" width="10.5" style="13" bestFit="1" customWidth="1"/>
    <col min="7175" max="7175" width="42" style="13" bestFit="1" customWidth="1"/>
    <col min="7176" max="7177" width="7" style="13" bestFit="1" customWidth="1"/>
    <col min="7178" max="7178" width="15.69921875" style="13" bestFit="1" customWidth="1"/>
    <col min="7179" max="7179" width="7.8984375" style="13" bestFit="1" customWidth="1"/>
    <col min="7180" max="7180" width="25.3984375" style="13" bestFit="1" customWidth="1"/>
    <col min="7181" max="7424" width="8" style="13"/>
    <col min="7425" max="7425" width="10.5" style="13" bestFit="1" customWidth="1"/>
    <col min="7426" max="7426" width="21" style="13" bestFit="1" customWidth="1"/>
    <col min="7427" max="7427" width="24.5" style="13" bestFit="1" customWidth="1"/>
    <col min="7428" max="7428" width="9.59765625" style="13" bestFit="1" customWidth="1"/>
    <col min="7429" max="7429" width="41.09765625" style="13" bestFit="1" customWidth="1"/>
    <col min="7430" max="7430" width="10.5" style="13" bestFit="1" customWidth="1"/>
    <col min="7431" max="7431" width="42" style="13" bestFit="1" customWidth="1"/>
    <col min="7432" max="7433" width="7" style="13" bestFit="1" customWidth="1"/>
    <col min="7434" max="7434" width="15.69921875" style="13" bestFit="1" customWidth="1"/>
    <col min="7435" max="7435" width="7.8984375" style="13" bestFit="1" customWidth="1"/>
    <col min="7436" max="7436" width="25.3984375" style="13" bestFit="1" customWidth="1"/>
    <col min="7437" max="7680" width="8" style="13"/>
    <col min="7681" max="7681" width="10.5" style="13" bestFit="1" customWidth="1"/>
    <col min="7682" max="7682" width="21" style="13" bestFit="1" customWidth="1"/>
    <col min="7683" max="7683" width="24.5" style="13" bestFit="1" customWidth="1"/>
    <col min="7684" max="7684" width="9.59765625" style="13" bestFit="1" customWidth="1"/>
    <col min="7685" max="7685" width="41.09765625" style="13" bestFit="1" customWidth="1"/>
    <col min="7686" max="7686" width="10.5" style="13" bestFit="1" customWidth="1"/>
    <col min="7687" max="7687" width="42" style="13" bestFit="1" customWidth="1"/>
    <col min="7688" max="7689" width="7" style="13" bestFit="1" customWidth="1"/>
    <col min="7690" max="7690" width="15.69921875" style="13" bestFit="1" customWidth="1"/>
    <col min="7691" max="7691" width="7.8984375" style="13" bestFit="1" customWidth="1"/>
    <col min="7692" max="7692" width="25.3984375" style="13" bestFit="1" customWidth="1"/>
    <col min="7693" max="7936" width="8" style="13"/>
    <col min="7937" max="7937" width="10.5" style="13" bestFit="1" customWidth="1"/>
    <col min="7938" max="7938" width="21" style="13" bestFit="1" customWidth="1"/>
    <col min="7939" max="7939" width="24.5" style="13" bestFit="1" customWidth="1"/>
    <col min="7940" max="7940" width="9.59765625" style="13" bestFit="1" customWidth="1"/>
    <col min="7941" max="7941" width="41.09765625" style="13" bestFit="1" customWidth="1"/>
    <col min="7942" max="7942" width="10.5" style="13" bestFit="1" customWidth="1"/>
    <col min="7943" max="7943" width="42" style="13" bestFit="1" customWidth="1"/>
    <col min="7944" max="7945" width="7" style="13" bestFit="1" customWidth="1"/>
    <col min="7946" max="7946" width="15.69921875" style="13" bestFit="1" customWidth="1"/>
    <col min="7947" max="7947" width="7.8984375" style="13" bestFit="1" customWidth="1"/>
    <col min="7948" max="7948" width="25.3984375" style="13" bestFit="1" customWidth="1"/>
    <col min="7949" max="8192" width="8" style="13"/>
    <col min="8193" max="8193" width="10.5" style="13" bestFit="1" customWidth="1"/>
    <col min="8194" max="8194" width="21" style="13" bestFit="1" customWidth="1"/>
    <col min="8195" max="8195" width="24.5" style="13" bestFit="1" customWidth="1"/>
    <col min="8196" max="8196" width="9.59765625" style="13" bestFit="1" customWidth="1"/>
    <col min="8197" max="8197" width="41.09765625" style="13" bestFit="1" customWidth="1"/>
    <col min="8198" max="8198" width="10.5" style="13" bestFit="1" customWidth="1"/>
    <col min="8199" max="8199" width="42" style="13" bestFit="1" customWidth="1"/>
    <col min="8200" max="8201" width="7" style="13" bestFit="1" customWidth="1"/>
    <col min="8202" max="8202" width="15.69921875" style="13" bestFit="1" customWidth="1"/>
    <col min="8203" max="8203" width="7.8984375" style="13" bestFit="1" customWidth="1"/>
    <col min="8204" max="8204" width="25.3984375" style="13" bestFit="1" customWidth="1"/>
    <col min="8205" max="8448" width="8" style="13"/>
    <col min="8449" max="8449" width="10.5" style="13" bestFit="1" customWidth="1"/>
    <col min="8450" max="8450" width="21" style="13" bestFit="1" customWidth="1"/>
    <col min="8451" max="8451" width="24.5" style="13" bestFit="1" customWidth="1"/>
    <col min="8452" max="8452" width="9.59765625" style="13" bestFit="1" customWidth="1"/>
    <col min="8453" max="8453" width="41.09765625" style="13" bestFit="1" customWidth="1"/>
    <col min="8454" max="8454" width="10.5" style="13" bestFit="1" customWidth="1"/>
    <col min="8455" max="8455" width="42" style="13" bestFit="1" customWidth="1"/>
    <col min="8456" max="8457" width="7" style="13" bestFit="1" customWidth="1"/>
    <col min="8458" max="8458" width="15.69921875" style="13" bestFit="1" customWidth="1"/>
    <col min="8459" max="8459" width="7.8984375" style="13" bestFit="1" customWidth="1"/>
    <col min="8460" max="8460" width="25.3984375" style="13" bestFit="1" customWidth="1"/>
    <col min="8461" max="8704" width="8" style="13"/>
    <col min="8705" max="8705" width="10.5" style="13" bestFit="1" customWidth="1"/>
    <col min="8706" max="8706" width="21" style="13" bestFit="1" customWidth="1"/>
    <col min="8707" max="8707" width="24.5" style="13" bestFit="1" customWidth="1"/>
    <col min="8708" max="8708" width="9.59765625" style="13" bestFit="1" customWidth="1"/>
    <col min="8709" max="8709" width="41.09765625" style="13" bestFit="1" customWidth="1"/>
    <col min="8710" max="8710" width="10.5" style="13" bestFit="1" customWidth="1"/>
    <col min="8711" max="8711" width="42" style="13" bestFit="1" customWidth="1"/>
    <col min="8712" max="8713" width="7" style="13" bestFit="1" customWidth="1"/>
    <col min="8714" max="8714" width="15.69921875" style="13" bestFit="1" customWidth="1"/>
    <col min="8715" max="8715" width="7.8984375" style="13" bestFit="1" customWidth="1"/>
    <col min="8716" max="8716" width="25.3984375" style="13" bestFit="1" customWidth="1"/>
    <col min="8717" max="8960" width="8" style="13"/>
    <col min="8961" max="8961" width="10.5" style="13" bestFit="1" customWidth="1"/>
    <col min="8962" max="8962" width="21" style="13" bestFit="1" customWidth="1"/>
    <col min="8963" max="8963" width="24.5" style="13" bestFit="1" customWidth="1"/>
    <col min="8964" max="8964" width="9.59765625" style="13" bestFit="1" customWidth="1"/>
    <col min="8965" max="8965" width="41.09765625" style="13" bestFit="1" customWidth="1"/>
    <col min="8966" max="8966" width="10.5" style="13" bestFit="1" customWidth="1"/>
    <col min="8967" max="8967" width="42" style="13" bestFit="1" customWidth="1"/>
    <col min="8968" max="8969" width="7" style="13" bestFit="1" customWidth="1"/>
    <col min="8970" max="8970" width="15.69921875" style="13" bestFit="1" customWidth="1"/>
    <col min="8971" max="8971" width="7.8984375" style="13" bestFit="1" customWidth="1"/>
    <col min="8972" max="8972" width="25.3984375" style="13" bestFit="1" customWidth="1"/>
    <col min="8973" max="9216" width="8" style="13"/>
    <col min="9217" max="9217" width="10.5" style="13" bestFit="1" customWidth="1"/>
    <col min="9218" max="9218" width="21" style="13" bestFit="1" customWidth="1"/>
    <col min="9219" max="9219" width="24.5" style="13" bestFit="1" customWidth="1"/>
    <col min="9220" max="9220" width="9.59765625" style="13" bestFit="1" customWidth="1"/>
    <col min="9221" max="9221" width="41.09765625" style="13" bestFit="1" customWidth="1"/>
    <col min="9222" max="9222" width="10.5" style="13" bestFit="1" customWidth="1"/>
    <col min="9223" max="9223" width="42" style="13" bestFit="1" customWidth="1"/>
    <col min="9224" max="9225" width="7" style="13" bestFit="1" customWidth="1"/>
    <col min="9226" max="9226" width="15.69921875" style="13" bestFit="1" customWidth="1"/>
    <col min="9227" max="9227" width="7.8984375" style="13" bestFit="1" customWidth="1"/>
    <col min="9228" max="9228" width="25.3984375" style="13" bestFit="1" customWidth="1"/>
    <col min="9229" max="9472" width="8" style="13"/>
    <col min="9473" max="9473" width="10.5" style="13" bestFit="1" customWidth="1"/>
    <col min="9474" max="9474" width="21" style="13" bestFit="1" customWidth="1"/>
    <col min="9475" max="9475" width="24.5" style="13" bestFit="1" customWidth="1"/>
    <col min="9476" max="9476" width="9.59765625" style="13" bestFit="1" customWidth="1"/>
    <col min="9477" max="9477" width="41.09765625" style="13" bestFit="1" customWidth="1"/>
    <col min="9478" max="9478" width="10.5" style="13" bestFit="1" customWidth="1"/>
    <col min="9479" max="9479" width="42" style="13" bestFit="1" customWidth="1"/>
    <col min="9480" max="9481" width="7" style="13" bestFit="1" customWidth="1"/>
    <col min="9482" max="9482" width="15.69921875" style="13" bestFit="1" customWidth="1"/>
    <col min="9483" max="9483" width="7.8984375" style="13" bestFit="1" customWidth="1"/>
    <col min="9484" max="9484" width="25.3984375" style="13" bestFit="1" customWidth="1"/>
    <col min="9485" max="9728" width="8" style="13"/>
    <col min="9729" max="9729" width="10.5" style="13" bestFit="1" customWidth="1"/>
    <col min="9730" max="9730" width="21" style="13" bestFit="1" customWidth="1"/>
    <col min="9731" max="9731" width="24.5" style="13" bestFit="1" customWidth="1"/>
    <col min="9732" max="9732" width="9.59765625" style="13" bestFit="1" customWidth="1"/>
    <col min="9733" max="9733" width="41.09765625" style="13" bestFit="1" customWidth="1"/>
    <col min="9734" max="9734" width="10.5" style="13" bestFit="1" customWidth="1"/>
    <col min="9735" max="9735" width="42" style="13" bestFit="1" customWidth="1"/>
    <col min="9736" max="9737" width="7" style="13" bestFit="1" customWidth="1"/>
    <col min="9738" max="9738" width="15.69921875" style="13" bestFit="1" customWidth="1"/>
    <col min="9739" max="9739" width="7.8984375" style="13" bestFit="1" customWidth="1"/>
    <col min="9740" max="9740" width="25.3984375" style="13" bestFit="1" customWidth="1"/>
    <col min="9741" max="9984" width="8" style="13"/>
    <col min="9985" max="9985" width="10.5" style="13" bestFit="1" customWidth="1"/>
    <col min="9986" max="9986" width="21" style="13" bestFit="1" customWidth="1"/>
    <col min="9987" max="9987" width="24.5" style="13" bestFit="1" customWidth="1"/>
    <col min="9988" max="9988" width="9.59765625" style="13" bestFit="1" customWidth="1"/>
    <col min="9989" max="9989" width="41.09765625" style="13" bestFit="1" customWidth="1"/>
    <col min="9990" max="9990" width="10.5" style="13" bestFit="1" customWidth="1"/>
    <col min="9991" max="9991" width="42" style="13" bestFit="1" customWidth="1"/>
    <col min="9992" max="9993" width="7" style="13" bestFit="1" customWidth="1"/>
    <col min="9994" max="9994" width="15.69921875" style="13" bestFit="1" customWidth="1"/>
    <col min="9995" max="9995" width="7.8984375" style="13" bestFit="1" customWidth="1"/>
    <col min="9996" max="9996" width="25.3984375" style="13" bestFit="1" customWidth="1"/>
    <col min="9997" max="10240" width="8" style="13"/>
    <col min="10241" max="10241" width="10.5" style="13" bestFit="1" customWidth="1"/>
    <col min="10242" max="10242" width="21" style="13" bestFit="1" customWidth="1"/>
    <col min="10243" max="10243" width="24.5" style="13" bestFit="1" customWidth="1"/>
    <col min="10244" max="10244" width="9.59765625" style="13" bestFit="1" customWidth="1"/>
    <col min="10245" max="10245" width="41.09765625" style="13" bestFit="1" customWidth="1"/>
    <col min="10246" max="10246" width="10.5" style="13" bestFit="1" customWidth="1"/>
    <col min="10247" max="10247" width="42" style="13" bestFit="1" customWidth="1"/>
    <col min="10248" max="10249" width="7" style="13" bestFit="1" customWidth="1"/>
    <col min="10250" max="10250" width="15.69921875" style="13" bestFit="1" customWidth="1"/>
    <col min="10251" max="10251" width="7.8984375" style="13" bestFit="1" customWidth="1"/>
    <col min="10252" max="10252" width="25.3984375" style="13" bestFit="1" customWidth="1"/>
    <col min="10253" max="10496" width="8" style="13"/>
    <col min="10497" max="10497" width="10.5" style="13" bestFit="1" customWidth="1"/>
    <col min="10498" max="10498" width="21" style="13" bestFit="1" customWidth="1"/>
    <col min="10499" max="10499" width="24.5" style="13" bestFit="1" customWidth="1"/>
    <col min="10500" max="10500" width="9.59765625" style="13" bestFit="1" customWidth="1"/>
    <col min="10501" max="10501" width="41.09765625" style="13" bestFit="1" customWidth="1"/>
    <col min="10502" max="10502" width="10.5" style="13" bestFit="1" customWidth="1"/>
    <col min="10503" max="10503" width="42" style="13" bestFit="1" customWidth="1"/>
    <col min="10504" max="10505" width="7" style="13" bestFit="1" customWidth="1"/>
    <col min="10506" max="10506" width="15.69921875" style="13" bestFit="1" customWidth="1"/>
    <col min="10507" max="10507" width="7.8984375" style="13" bestFit="1" customWidth="1"/>
    <col min="10508" max="10508" width="25.3984375" style="13" bestFit="1" customWidth="1"/>
    <col min="10509" max="10752" width="8" style="13"/>
    <col min="10753" max="10753" width="10.5" style="13" bestFit="1" customWidth="1"/>
    <col min="10754" max="10754" width="21" style="13" bestFit="1" customWidth="1"/>
    <col min="10755" max="10755" width="24.5" style="13" bestFit="1" customWidth="1"/>
    <col min="10756" max="10756" width="9.59765625" style="13" bestFit="1" customWidth="1"/>
    <col min="10757" max="10757" width="41.09765625" style="13" bestFit="1" customWidth="1"/>
    <col min="10758" max="10758" width="10.5" style="13" bestFit="1" customWidth="1"/>
    <col min="10759" max="10759" width="42" style="13" bestFit="1" customWidth="1"/>
    <col min="10760" max="10761" width="7" style="13" bestFit="1" customWidth="1"/>
    <col min="10762" max="10762" width="15.69921875" style="13" bestFit="1" customWidth="1"/>
    <col min="10763" max="10763" width="7.8984375" style="13" bestFit="1" customWidth="1"/>
    <col min="10764" max="10764" width="25.3984375" style="13" bestFit="1" customWidth="1"/>
    <col min="10765" max="11008" width="8" style="13"/>
    <col min="11009" max="11009" width="10.5" style="13" bestFit="1" customWidth="1"/>
    <col min="11010" max="11010" width="21" style="13" bestFit="1" customWidth="1"/>
    <col min="11011" max="11011" width="24.5" style="13" bestFit="1" customWidth="1"/>
    <col min="11012" max="11012" width="9.59765625" style="13" bestFit="1" customWidth="1"/>
    <col min="11013" max="11013" width="41.09765625" style="13" bestFit="1" customWidth="1"/>
    <col min="11014" max="11014" width="10.5" style="13" bestFit="1" customWidth="1"/>
    <col min="11015" max="11015" width="42" style="13" bestFit="1" customWidth="1"/>
    <col min="11016" max="11017" width="7" style="13" bestFit="1" customWidth="1"/>
    <col min="11018" max="11018" width="15.69921875" style="13" bestFit="1" customWidth="1"/>
    <col min="11019" max="11019" width="7.8984375" style="13" bestFit="1" customWidth="1"/>
    <col min="11020" max="11020" width="25.3984375" style="13" bestFit="1" customWidth="1"/>
    <col min="11021" max="11264" width="8" style="13"/>
    <col min="11265" max="11265" width="10.5" style="13" bestFit="1" customWidth="1"/>
    <col min="11266" max="11266" width="21" style="13" bestFit="1" customWidth="1"/>
    <col min="11267" max="11267" width="24.5" style="13" bestFit="1" customWidth="1"/>
    <col min="11268" max="11268" width="9.59765625" style="13" bestFit="1" customWidth="1"/>
    <col min="11269" max="11269" width="41.09765625" style="13" bestFit="1" customWidth="1"/>
    <col min="11270" max="11270" width="10.5" style="13" bestFit="1" customWidth="1"/>
    <col min="11271" max="11271" width="42" style="13" bestFit="1" customWidth="1"/>
    <col min="11272" max="11273" width="7" style="13" bestFit="1" customWidth="1"/>
    <col min="11274" max="11274" width="15.69921875" style="13" bestFit="1" customWidth="1"/>
    <col min="11275" max="11275" width="7.8984375" style="13" bestFit="1" customWidth="1"/>
    <col min="11276" max="11276" width="25.3984375" style="13" bestFit="1" customWidth="1"/>
    <col min="11277" max="11520" width="8" style="13"/>
    <col min="11521" max="11521" width="10.5" style="13" bestFit="1" customWidth="1"/>
    <col min="11522" max="11522" width="21" style="13" bestFit="1" customWidth="1"/>
    <col min="11523" max="11523" width="24.5" style="13" bestFit="1" customWidth="1"/>
    <col min="11524" max="11524" width="9.59765625" style="13" bestFit="1" customWidth="1"/>
    <col min="11525" max="11525" width="41.09765625" style="13" bestFit="1" customWidth="1"/>
    <col min="11526" max="11526" width="10.5" style="13" bestFit="1" customWidth="1"/>
    <col min="11527" max="11527" width="42" style="13" bestFit="1" customWidth="1"/>
    <col min="11528" max="11529" width="7" style="13" bestFit="1" customWidth="1"/>
    <col min="11530" max="11530" width="15.69921875" style="13" bestFit="1" customWidth="1"/>
    <col min="11531" max="11531" width="7.8984375" style="13" bestFit="1" customWidth="1"/>
    <col min="11532" max="11532" width="25.3984375" style="13" bestFit="1" customWidth="1"/>
    <col min="11533" max="11776" width="8" style="13"/>
    <col min="11777" max="11777" width="10.5" style="13" bestFit="1" customWidth="1"/>
    <col min="11778" max="11778" width="21" style="13" bestFit="1" customWidth="1"/>
    <col min="11779" max="11779" width="24.5" style="13" bestFit="1" customWidth="1"/>
    <col min="11780" max="11780" width="9.59765625" style="13" bestFit="1" customWidth="1"/>
    <col min="11781" max="11781" width="41.09765625" style="13" bestFit="1" customWidth="1"/>
    <col min="11782" max="11782" width="10.5" style="13" bestFit="1" customWidth="1"/>
    <col min="11783" max="11783" width="42" style="13" bestFit="1" customWidth="1"/>
    <col min="11784" max="11785" width="7" style="13" bestFit="1" customWidth="1"/>
    <col min="11786" max="11786" width="15.69921875" style="13" bestFit="1" customWidth="1"/>
    <col min="11787" max="11787" width="7.8984375" style="13" bestFit="1" customWidth="1"/>
    <col min="11788" max="11788" width="25.3984375" style="13" bestFit="1" customWidth="1"/>
    <col min="11789" max="12032" width="8" style="13"/>
    <col min="12033" max="12033" width="10.5" style="13" bestFit="1" customWidth="1"/>
    <col min="12034" max="12034" width="21" style="13" bestFit="1" customWidth="1"/>
    <col min="12035" max="12035" width="24.5" style="13" bestFit="1" customWidth="1"/>
    <col min="12036" max="12036" width="9.59765625" style="13" bestFit="1" customWidth="1"/>
    <col min="12037" max="12037" width="41.09765625" style="13" bestFit="1" customWidth="1"/>
    <col min="12038" max="12038" width="10.5" style="13" bestFit="1" customWidth="1"/>
    <col min="12039" max="12039" width="42" style="13" bestFit="1" customWidth="1"/>
    <col min="12040" max="12041" width="7" style="13" bestFit="1" customWidth="1"/>
    <col min="12042" max="12042" width="15.69921875" style="13" bestFit="1" customWidth="1"/>
    <col min="12043" max="12043" width="7.8984375" style="13" bestFit="1" customWidth="1"/>
    <col min="12044" max="12044" width="25.3984375" style="13" bestFit="1" customWidth="1"/>
    <col min="12045" max="12288" width="8" style="13"/>
    <col min="12289" max="12289" width="10.5" style="13" bestFit="1" customWidth="1"/>
    <col min="12290" max="12290" width="21" style="13" bestFit="1" customWidth="1"/>
    <col min="12291" max="12291" width="24.5" style="13" bestFit="1" customWidth="1"/>
    <col min="12292" max="12292" width="9.59765625" style="13" bestFit="1" customWidth="1"/>
    <col min="12293" max="12293" width="41.09765625" style="13" bestFit="1" customWidth="1"/>
    <col min="12294" max="12294" width="10.5" style="13" bestFit="1" customWidth="1"/>
    <col min="12295" max="12295" width="42" style="13" bestFit="1" customWidth="1"/>
    <col min="12296" max="12297" width="7" style="13" bestFit="1" customWidth="1"/>
    <col min="12298" max="12298" width="15.69921875" style="13" bestFit="1" customWidth="1"/>
    <col min="12299" max="12299" width="7.8984375" style="13" bestFit="1" customWidth="1"/>
    <col min="12300" max="12300" width="25.3984375" style="13" bestFit="1" customWidth="1"/>
    <col min="12301" max="12544" width="8" style="13"/>
    <col min="12545" max="12545" width="10.5" style="13" bestFit="1" customWidth="1"/>
    <col min="12546" max="12546" width="21" style="13" bestFit="1" customWidth="1"/>
    <col min="12547" max="12547" width="24.5" style="13" bestFit="1" customWidth="1"/>
    <col min="12548" max="12548" width="9.59765625" style="13" bestFit="1" customWidth="1"/>
    <col min="12549" max="12549" width="41.09765625" style="13" bestFit="1" customWidth="1"/>
    <col min="12550" max="12550" width="10.5" style="13" bestFit="1" customWidth="1"/>
    <col min="12551" max="12551" width="42" style="13" bestFit="1" customWidth="1"/>
    <col min="12552" max="12553" width="7" style="13" bestFit="1" customWidth="1"/>
    <col min="12554" max="12554" width="15.69921875" style="13" bestFit="1" customWidth="1"/>
    <col min="12555" max="12555" width="7.8984375" style="13" bestFit="1" customWidth="1"/>
    <col min="12556" max="12556" width="25.3984375" style="13" bestFit="1" customWidth="1"/>
    <col min="12557" max="12800" width="8" style="13"/>
    <col min="12801" max="12801" width="10.5" style="13" bestFit="1" customWidth="1"/>
    <col min="12802" max="12802" width="21" style="13" bestFit="1" customWidth="1"/>
    <col min="12803" max="12803" width="24.5" style="13" bestFit="1" customWidth="1"/>
    <col min="12804" max="12804" width="9.59765625" style="13" bestFit="1" customWidth="1"/>
    <col min="12805" max="12805" width="41.09765625" style="13" bestFit="1" customWidth="1"/>
    <col min="12806" max="12806" width="10.5" style="13" bestFit="1" customWidth="1"/>
    <col min="12807" max="12807" width="42" style="13" bestFit="1" customWidth="1"/>
    <col min="12808" max="12809" width="7" style="13" bestFit="1" customWidth="1"/>
    <col min="12810" max="12810" width="15.69921875" style="13" bestFit="1" customWidth="1"/>
    <col min="12811" max="12811" width="7.8984375" style="13" bestFit="1" customWidth="1"/>
    <col min="12812" max="12812" width="25.3984375" style="13" bestFit="1" customWidth="1"/>
    <col min="12813" max="13056" width="8" style="13"/>
    <col min="13057" max="13057" width="10.5" style="13" bestFit="1" customWidth="1"/>
    <col min="13058" max="13058" width="21" style="13" bestFit="1" customWidth="1"/>
    <col min="13059" max="13059" width="24.5" style="13" bestFit="1" customWidth="1"/>
    <col min="13060" max="13060" width="9.59765625" style="13" bestFit="1" customWidth="1"/>
    <col min="13061" max="13061" width="41.09765625" style="13" bestFit="1" customWidth="1"/>
    <col min="13062" max="13062" width="10.5" style="13" bestFit="1" customWidth="1"/>
    <col min="13063" max="13063" width="42" style="13" bestFit="1" customWidth="1"/>
    <col min="13064" max="13065" width="7" style="13" bestFit="1" customWidth="1"/>
    <col min="13066" max="13066" width="15.69921875" style="13" bestFit="1" customWidth="1"/>
    <col min="13067" max="13067" width="7.8984375" style="13" bestFit="1" customWidth="1"/>
    <col min="13068" max="13068" width="25.3984375" style="13" bestFit="1" customWidth="1"/>
    <col min="13069" max="13312" width="8" style="13"/>
    <col min="13313" max="13313" width="10.5" style="13" bestFit="1" customWidth="1"/>
    <col min="13314" max="13314" width="21" style="13" bestFit="1" customWidth="1"/>
    <col min="13315" max="13315" width="24.5" style="13" bestFit="1" customWidth="1"/>
    <col min="13316" max="13316" width="9.59765625" style="13" bestFit="1" customWidth="1"/>
    <col min="13317" max="13317" width="41.09765625" style="13" bestFit="1" customWidth="1"/>
    <col min="13318" max="13318" width="10.5" style="13" bestFit="1" customWidth="1"/>
    <col min="13319" max="13319" width="42" style="13" bestFit="1" customWidth="1"/>
    <col min="13320" max="13321" width="7" style="13" bestFit="1" customWidth="1"/>
    <col min="13322" max="13322" width="15.69921875" style="13" bestFit="1" customWidth="1"/>
    <col min="13323" max="13323" width="7.8984375" style="13" bestFit="1" customWidth="1"/>
    <col min="13324" max="13324" width="25.3984375" style="13" bestFit="1" customWidth="1"/>
    <col min="13325" max="13568" width="8" style="13"/>
    <col min="13569" max="13569" width="10.5" style="13" bestFit="1" customWidth="1"/>
    <col min="13570" max="13570" width="21" style="13" bestFit="1" customWidth="1"/>
    <col min="13571" max="13571" width="24.5" style="13" bestFit="1" customWidth="1"/>
    <col min="13572" max="13572" width="9.59765625" style="13" bestFit="1" customWidth="1"/>
    <col min="13573" max="13573" width="41.09765625" style="13" bestFit="1" customWidth="1"/>
    <col min="13574" max="13574" width="10.5" style="13" bestFit="1" customWidth="1"/>
    <col min="13575" max="13575" width="42" style="13" bestFit="1" customWidth="1"/>
    <col min="13576" max="13577" width="7" style="13" bestFit="1" customWidth="1"/>
    <col min="13578" max="13578" width="15.69921875" style="13" bestFit="1" customWidth="1"/>
    <col min="13579" max="13579" width="7.8984375" style="13" bestFit="1" customWidth="1"/>
    <col min="13580" max="13580" width="25.3984375" style="13" bestFit="1" customWidth="1"/>
    <col min="13581" max="13824" width="8" style="13"/>
    <col min="13825" max="13825" width="10.5" style="13" bestFit="1" customWidth="1"/>
    <col min="13826" max="13826" width="21" style="13" bestFit="1" customWidth="1"/>
    <col min="13827" max="13827" width="24.5" style="13" bestFit="1" customWidth="1"/>
    <col min="13828" max="13828" width="9.59765625" style="13" bestFit="1" customWidth="1"/>
    <col min="13829" max="13829" width="41.09765625" style="13" bestFit="1" customWidth="1"/>
    <col min="13830" max="13830" width="10.5" style="13" bestFit="1" customWidth="1"/>
    <col min="13831" max="13831" width="42" style="13" bestFit="1" customWidth="1"/>
    <col min="13832" max="13833" width="7" style="13" bestFit="1" customWidth="1"/>
    <col min="13834" max="13834" width="15.69921875" style="13" bestFit="1" customWidth="1"/>
    <col min="13835" max="13835" width="7.8984375" style="13" bestFit="1" customWidth="1"/>
    <col min="13836" max="13836" width="25.3984375" style="13" bestFit="1" customWidth="1"/>
    <col min="13837" max="14080" width="8" style="13"/>
    <col min="14081" max="14081" width="10.5" style="13" bestFit="1" customWidth="1"/>
    <col min="14082" max="14082" width="21" style="13" bestFit="1" customWidth="1"/>
    <col min="14083" max="14083" width="24.5" style="13" bestFit="1" customWidth="1"/>
    <col min="14084" max="14084" width="9.59765625" style="13" bestFit="1" customWidth="1"/>
    <col min="14085" max="14085" width="41.09765625" style="13" bestFit="1" customWidth="1"/>
    <col min="14086" max="14086" width="10.5" style="13" bestFit="1" customWidth="1"/>
    <col min="14087" max="14087" width="42" style="13" bestFit="1" customWidth="1"/>
    <col min="14088" max="14089" width="7" style="13" bestFit="1" customWidth="1"/>
    <col min="14090" max="14090" width="15.69921875" style="13" bestFit="1" customWidth="1"/>
    <col min="14091" max="14091" width="7.8984375" style="13" bestFit="1" customWidth="1"/>
    <col min="14092" max="14092" width="25.3984375" style="13" bestFit="1" customWidth="1"/>
    <col min="14093" max="14336" width="8" style="13"/>
    <col min="14337" max="14337" width="10.5" style="13" bestFit="1" customWidth="1"/>
    <col min="14338" max="14338" width="21" style="13" bestFit="1" customWidth="1"/>
    <col min="14339" max="14339" width="24.5" style="13" bestFit="1" customWidth="1"/>
    <col min="14340" max="14340" width="9.59765625" style="13" bestFit="1" customWidth="1"/>
    <col min="14341" max="14341" width="41.09765625" style="13" bestFit="1" customWidth="1"/>
    <col min="14342" max="14342" width="10.5" style="13" bestFit="1" customWidth="1"/>
    <col min="14343" max="14343" width="42" style="13" bestFit="1" customWidth="1"/>
    <col min="14344" max="14345" width="7" style="13" bestFit="1" customWidth="1"/>
    <col min="14346" max="14346" width="15.69921875" style="13" bestFit="1" customWidth="1"/>
    <col min="14347" max="14347" width="7.8984375" style="13" bestFit="1" customWidth="1"/>
    <col min="14348" max="14348" width="25.3984375" style="13" bestFit="1" customWidth="1"/>
    <col min="14349" max="14592" width="8" style="13"/>
    <col min="14593" max="14593" width="10.5" style="13" bestFit="1" customWidth="1"/>
    <col min="14594" max="14594" width="21" style="13" bestFit="1" customWidth="1"/>
    <col min="14595" max="14595" width="24.5" style="13" bestFit="1" customWidth="1"/>
    <col min="14596" max="14596" width="9.59765625" style="13" bestFit="1" customWidth="1"/>
    <col min="14597" max="14597" width="41.09765625" style="13" bestFit="1" customWidth="1"/>
    <col min="14598" max="14598" width="10.5" style="13" bestFit="1" customWidth="1"/>
    <col min="14599" max="14599" width="42" style="13" bestFit="1" customWidth="1"/>
    <col min="14600" max="14601" width="7" style="13" bestFit="1" customWidth="1"/>
    <col min="14602" max="14602" width="15.69921875" style="13" bestFit="1" customWidth="1"/>
    <col min="14603" max="14603" width="7.8984375" style="13" bestFit="1" customWidth="1"/>
    <col min="14604" max="14604" width="25.3984375" style="13" bestFit="1" customWidth="1"/>
    <col min="14605" max="14848" width="8" style="13"/>
    <col min="14849" max="14849" width="10.5" style="13" bestFit="1" customWidth="1"/>
    <col min="14850" max="14850" width="21" style="13" bestFit="1" customWidth="1"/>
    <col min="14851" max="14851" width="24.5" style="13" bestFit="1" customWidth="1"/>
    <col min="14852" max="14852" width="9.59765625" style="13" bestFit="1" customWidth="1"/>
    <col min="14853" max="14853" width="41.09765625" style="13" bestFit="1" customWidth="1"/>
    <col min="14854" max="14854" width="10.5" style="13" bestFit="1" customWidth="1"/>
    <col min="14855" max="14855" width="42" style="13" bestFit="1" customWidth="1"/>
    <col min="14856" max="14857" width="7" style="13" bestFit="1" customWidth="1"/>
    <col min="14858" max="14858" width="15.69921875" style="13" bestFit="1" customWidth="1"/>
    <col min="14859" max="14859" width="7.8984375" style="13" bestFit="1" customWidth="1"/>
    <col min="14860" max="14860" width="25.3984375" style="13" bestFit="1" customWidth="1"/>
    <col min="14861" max="15104" width="8" style="13"/>
    <col min="15105" max="15105" width="10.5" style="13" bestFit="1" customWidth="1"/>
    <col min="15106" max="15106" width="21" style="13" bestFit="1" customWidth="1"/>
    <col min="15107" max="15107" width="24.5" style="13" bestFit="1" customWidth="1"/>
    <col min="15108" max="15108" width="9.59765625" style="13" bestFit="1" customWidth="1"/>
    <col min="15109" max="15109" width="41.09765625" style="13" bestFit="1" customWidth="1"/>
    <col min="15110" max="15110" width="10.5" style="13" bestFit="1" customWidth="1"/>
    <col min="15111" max="15111" width="42" style="13" bestFit="1" customWidth="1"/>
    <col min="15112" max="15113" width="7" style="13" bestFit="1" customWidth="1"/>
    <col min="15114" max="15114" width="15.69921875" style="13" bestFit="1" customWidth="1"/>
    <col min="15115" max="15115" width="7.8984375" style="13" bestFit="1" customWidth="1"/>
    <col min="15116" max="15116" width="25.3984375" style="13" bestFit="1" customWidth="1"/>
    <col min="15117" max="15360" width="8" style="13"/>
    <col min="15361" max="15361" width="10.5" style="13" bestFit="1" customWidth="1"/>
    <col min="15362" max="15362" width="21" style="13" bestFit="1" customWidth="1"/>
    <col min="15363" max="15363" width="24.5" style="13" bestFit="1" customWidth="1"/>
    <col min="15364" max="15364" width="9.59765625" style="13" bestFit="1" customWidth="1"/>
    <col min="15365" max="15365" width="41.09765625" style="13" bestFit="1" customWidth="1"/>
    <col min="15366" max="15366" width="10.5" style="13" bestFit="1" customWidth="1"/>
    <col min="15367" max="15367" width="42" style="13" bestFit="1" customWidth="1"/>
    <col min="15368" max="15369" width="7" style="13" bestFit="1" customWidth="1"/>
    <col min="15370" max="15370" width="15.69921875" style="13" bestFit="1" customWidth="1"/>
    <col min="15371" max="15371" width="7.8984375" style="13" bestFit="1" customWidth="1"/>
    <col min="15372" max="15372" width="25.3984375" style="13" bestFit="1" customWidth="1"/>
    <col min="15373" max="15616" width="8" style="13"/>
    <col min="15617" max="15617" width="10.5" style="13" bestFit="1" customWidth="1"/>
    <col min="15618" max="15618" width="21" style="13" bestFit="1" customWidth="1"/>
    <col min="15619" max="15619" width="24.5" style="13" bestFit="1" customWidth="1"/>
    <col min="15620" max="15620" width="9.59765625" style="13" bestFit="1" customWidth="1"/>
    <col min="15621" max="15621" width="41.09765625" style="13" bestFit="1" customWidth="1"/>
    <col min="15622" max="15622" width="10.5" style="13" bestFit="1" customWidth="1"/>
    <col min="15623" max="15623" width="42" style="13" bestFit="1" customWidth="1"/>
    <col min="15624" max="15625" width="7" style="13" bestFit="1" customWidth="1"/>
    <col min="15626" max="15626" width="15.69921875" style="13" bestFit="1" customWidth="1"/>
    <col min="15627" max="15627" width="7.8984375" style="13" bestFit="1" customWidth="1"/>
    <col min="15628" max="15628" width="25.3984375" style="13" bestFit="1" customWidth="1"/>
    <col min="15629" max="15872" width="8" style="13"/>
    <col min="15873" max="15873" width="10.5" style="13" bestFit="1" customWidth="1"/>
    <col min="15874" max="15874" width="21" style="13" bestFit="1" customWidth="1"/>
    <col min="15875" max="15875" width="24.5" style="13" bestFit="1" customWidth="1"/>
    <col min="15876" max="15876" width="9.59765625" style="13" bestFit="1" customWidth="1"/>
    <col min="15877" max="15877" width="41.09765625" style="13" bestFit="1" customWidth="1"/>
    <col min="15878" max="15878" width="10.5" style="13" bestFit="1" customWidth="1"/>
    <col min="15879" max="15879" width="42" style="13" bestFit="1" customWidth="1"/>
    <col min="15880" max="15881" width="7" style="13" bestFit="1" customWidth="1"/>
    <col min="15882" max="15882" width="15.69921875" style="13" bestFit="1" customWidth="1"/>
    <col min="15883" max="15883" width="7.8984375" style="13" bestFit="1" customWidth="1"/>
    <col min="15884" max="15884" width="25.3984375" style="13" bestFit="1" customWidth="1"/>
    <col min="15885" max="16128" width="8" style="13"/>
    <col min="16129" max="16129" width="10.5" style="13" bestFit="1" customWidth="1"/>
    <col min="16130" max="16130" width="21" style="13" bestFit="1" customWidth="1"/>
    <col min="16131" max="16131" width="24.5" style="13" bestFit="1" customWidth="1"/>
    <col min="16132" max="16132" width="9.59765625" style="13" bestFit="1" customWidth="1"/>
    <col min="16133" max="16133" width="41.09765625" style="13" bestFit="1" customWidth="1"/>
    <col min="16134" max="16134" width="10.5" style="13" bestFit="1" customWidth="1"/>
    <col min="16135" max="16135" width="42" style="13" bestFit="1" customWidth="1"/>
    <col min="16136" max="16137" width="7" style="13" bestFit="1" customWidth="1"/>
    <col min="16138" max="16138" width="15.69921875" style="13" bestFit="1" customWidth="1"/>
    <col min="16139" max="16139" width="7.8984375" style="13" bestFit="1" customWidth="1"/>
    <col min="16140" max="16140" width="25.3984375" style="13" bestFit="1" customWidth="1"/>
    <col min="16141" max="16384" width="8" style="13"/>
  </cols>
  <sheetData>
    <row r="1" spans="1:12" s="16" customFormat="1" x14ac:dyDescent="0.3">
      <c r="A1" s="12" t="s">
        <v>0</v>
      </c>
      <c r="B1" s="12" t="s">
        <v>1</v>
      </c>
      <c r="C1" s="12" t="s">
        <v>2</v>
      </c>
      <c r="D1" s="12" t="s">
        <v>3</v>
      </c>
      <c r="E1" s="12" t="s">
        <v>276</v>
      </c>
      <c r="F1" s="12" t="s">
        <v>4</v>
      </c>
      <c r="G1" s="12" t="s">
        <v>277</v>
      </c>
      <c r="H1" s="12" t="s">
        <v>5</v>
      </c>
      <c r="I1" s="12" t="s">
        <v>6</v>
      </c>
      <c r="J1" s="12" t="s">
        <v>7</v>
      </c>
      <c r="K1" s="12" t="s">
        <v>8</v>
      </c>
      <c r="L1" s="12" t="s">
        <v>9</v>
      </c>
    </row>
    <row r="2" spans="1:12" x14ac:dyDescent="0.3">
      <c r="A2" s="13" t="s">
        <v>20</v>
      </c>
      <c r="B2" s="14" t="s">
        <v>21</v>
      </c>
      <c r="C2" s="13" t="s">
        <v>12</v>
      </c>
      <c r="D2" s="15">
        <v>0.35471045970916748</v>
      </c>
      <c r="E2" s="15">
        <v>0.35471045970916748</v>
      </c>
      <c r="F2" s="15">
        <v>0.35471045970916748</v>
      </c>
      <c r="G2" s="15">
        <v>0.35471045970916748</v>
      </c>
      <c r="H2" s="13" t="s">
        <v>13</v>
      </c>
      <c r="I2" s="13" t="s">
        <v>243</v>
      </c>
      <c r="J2" s="15">
        <v>2.4844720363616943</v>
      </c>
      <c r="K2" s="15">
        <v>8</v>
      </c>
      <c r="L2" s="13" t="s">
        <v>332</v>
      </c>
    </row>
    <row r="3" spans="1:12" x14ac:dyDescent="0.3">
      <c r="A3" s="13" t="s">
        <v>84</v>
      </c>
      <c r="B3" s="14" t="s">
        <v>85</v>
      </c>
      <c r="C3" s="13" t="s">
        <v>12</v>
      </c>
      <c r="D3" s="15">
        <v>3.7019819021224976E-2</v>
      </c>
      <c r="E3" s="15">
        <v>5.5529728531837463E-2</v>
      </c>
      <c r="F3" s="15">
        <v>1.0880200192332268E-2</v>
      </c>
      <c r="G3" s="15">
        <v>2.1760400384664536E-2</v>
      </c>
      <c r="H3" s="13" t="s">
        <v>13</v>
      </c>
      <c r="I3" s="13" t="s">
        <v>246</v>
      </c>
      <c r="J3" s="15">
        <v>9.5238094329833984</v>
      </c>
      <c r="K3" s="15">
        <v>4</v>
      </c>
      <c r="L3" s="13" t="s">
        <v>333</v>
      </c>
    </row>
    <row r="4" spans="1:12" x14ac:dyDescent="0.3">
      <c r="A4" s="13" t="s">
        <v>91</v>
      </c>
      <c r="B4" s="14" t="s">
        <v>92</v>
      </c>
      <c r="C4" s="13" t="s">
        <v>12</v>
      </c>
      <c r="D4" s="15">
        <v>3.7019819021224976E-2</v>
      </c>
      <c r="E4" s="15">
        <v>5.5529728531837463E-2</v>
      </c>
      <c r="F4" s="15">
        <v>1.0880200192332268E-2</v>
      </c>
      <c r="G4" s="15">
        <v>2.1760400384664536E-2</v>
      </c>
      <c r="H4" s="13" t="s">
        <v>13</v>
      </c>
      <c r="I4" s="13" t="s">
        <v>246</v>
      </c>
      <c r="J4" s="15">
        <v>9.5238094329833984</v>
      </c>
      <c r="K4" s="15">
        <v>4</v>
      </c>
      <c r="L4" s="13" t="s">
        <v>333</v>
      </c>
    </row>
    <row r="5" spans="1:12" x14ac:dyDescent="0.3">
      <c r="A5" s="13" t="s">
        <v>93</v>
      </c>
      <c r="B5" s="14" t="s">
        <v>94</v>
      </c>
      <c r="C5" s="13" t="s">
        <v>12</v>
      </c>
      <c r="D5" s="15">
        <v>1.0880200192332268E-2</v>
      </c>
      <c r="E5" s="15">
        <v>3.2640602439641953E-2</v>
      </c>
      <c r="F5" s="15">
        <v>1.0880200192332268E-2</v>
      </c>
      <c r="G5" s="15">
        <v>2.1760400384664536E-2</v>
      </c>
      <c r="H5" s="13" t="s">
        <v>13</v>
      </c>
      <c r="I5" s="13" t="s">
        <v>246</v>
      </c>
      <c r="J5" s="15">
        <v>10.869565010070801</v>
      </c>
      <c r="K5" s="15">
        <v>5</v>
      </c>
      <c r="L5" s="13" t="s">
        <v>334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9"/>
  <sheetViews>
    <sheetView workbookViewId="0">
      <selection activeCell="B15" sqref="A1:L19"/>
    </sheetView>
  </sheetViews>
  <sheetFormatPr defaultRowHeight="15.6" x14ac:dyDescent="0.3"/>
  <cols>
    <col min="1" max="1" width="11.69921875" style="4" bestFit="1" customWidth="1"/>
    <col min="2" max="2" width="43.796875" style="4" customWidth="1"/>
    <col min="3" max="3" width="24.69921875" style="4" customWidth="1"/>
    <col min="4" max="4" width="9.296875" style="4" customWidth="1"/>
    <col min="5" max="5" width="38.8984375" style="4" customWidth="1"/>
    <col min="6" max="6" width="10.796875" style="4" bestFit="1" customWidth="1"/>
    <col min="7" max="7" width="41.3984375" style="4" bestFit="1" customWidth="1"/>
    <col min="8" max="9" width="7.19921875" style="4" bestFit="1" customWidth="1"/>
    <col min="10" max="10" width="16.19921875" style="4" bestFit="1" customWidth="1"/>
    <col min="11" max="11" width="8.09765625" style="4" bestFit="1" customWidth="1"/>
    <col min="12" max="12" width="179.09765625" style="4" bestFit="1" customWidth="1"/>
    <col min="13" max="256" width="8.796875" style="4"/>
    <col min="257" max="257" width="11.69921875" style="4" bestFit="1" customWidth="1"/>
    <col min="258" max="258" width="43.796875" style="4" customWidth="1"/>
    <col min="259" max="259" width="2.296875" style="4" customWidth="1"/>
    <col min="260" max="260" width="2.3984375" style="4" customWidth="1"/>
    <col min="261" max="261" width="38.8984375" style="4" customWidth="1"/>
    <col min="262" max="262" width="10.796875" style="4" bestFit="1" customWidth="1"/>
    <col min="263" max="263" width="41.3984375" style="4" bestFit="1" customWidth="1"/>
    <col min="264" max="265" width="7.19921875" style="4" bestFit="1" customWidth="1"/>
    <col min="266" max="266" width="16.19921875" style="4" bestFit="1" customWidth="1"/>
    <col min="267" max="267" width="8.09765625" style="4" bestFit="1" customWidth="1"/>
    <col min="268" max="268" width="179.09765625" style="4" bestFit="1" customWidth="1"/>
    <col min="269" max="512" width="8.796875" style="4"/>
    <col min="513" max="513" width="11.69921875" style="4" bestFit="1" customWidth="1"/>
    <col min="514" max="514" width="43.796875" style="4" customWidth="1"/>
    <col min="515" max="515" width="2.296875" style="4" customWidth="1"/>
    <col min="516" max="516" width="2.3984375" style="4" customWidth="1"/>
    <col min="517" max="517" width="38.8984375" style="4" customWidth="1"/>
    <col min="518" max="518" width="10.796875" style="4" bestFit="1" customWidth="1"/>
    <col min="519" max="519" width="41.3984375" style="4" bestFit="1" customWidth="1"/>
    <col min="520" max="521" width="7.19921875" style="4" bestFit="1" customWidth="1"/>
    <col min="522" max="522" width="16.19921875" style="4" bestFit="1" customWidth="1"/>
    <col min="523" max="523" width="8.09765625" style="4" bestFit="1" customWidth="1"/>
    <col min="524" max="524" width="179.09765625" style="4" bestFit="1" customWidth="1"/>
    <col min="525" max="768" width="8.796875" style="4"/>
    <col min="769" max="769" width="11.69921875" style="4" bestFit="1" customWidth="1"/>
    <col min="770" max="770" width="43.796875" style="4" customWidth="1"/>
    <col min="771" max="771" width="2.296875" style="4" customWidth="1"/>
    <col min="772" max="772" width="2.3984375" style="4" customWidth="1"/>
    <col min="773" max="773" width="38.8984375" style="4" customWidth="1"/>
    <col min="774" max="774" width="10.796875" style="4" bestFit="1" customWidth="1"/>
    <col min="775" max="775" width="41.3984375" style="4" bestFit="1" customWidth="1"/>
    <col min="776" max="777" width="7.19921875" style="4" bestFit="1" customWidth="1"/>
    <col min="778" max="778" width="16.19921875" style="4" bestFit="1" customWidth="1"/>
    <col min="779" max="779" width="8.09765625" style="4" bestFit="1" customWidth="1"/>
    <col min="780" max="780" width="179.09765625" style="4" bestFit="1" customWidth="1"/>
    <col min="781" max="1024" width="8.796875" style="4"/>
    <col min="1025" max="1025" width="11.69921875" style="4" bestFit="1" customWidth="1"/>
    <col min="1026" max="1026" width="43.796875" style="4" customWidth="1"/>
    <col min="1027" max="1027" width="2.296875" style="4" customWidth="1"/>
    <col min="1028" max="1028" width="2.3984375" style="4" customWidth="1"/>
    <col min="1029" max="1029" width="38.8984375" style="4" customWidth="1"/>
    <col min="1030" max="1030" width="10.796875" style="4" bestFit="1" customWidth="1"/>
    <col min="1031" max="1031" width="41.3984375" style="4" bestFit="1" customWidth="1"/>
    <col min="1032" max="1033" width="7.19921875" style="4" bestFit="1" customWidth="1"/>
    <col min="1034" max="1034" width="16.19921875" style="4" bestFit="1" customWidth="1"/>
    <col min="1035" max="1035" width="8.09765625" style="4" bestFit="1" customWidth="1"/>
    <col min="1036" max="1036" width="179.09765625" style="4" bestFit="1" customWidth="1"/>
    <col min="1037" max="1280" width="8.796875" style="4"/>
    <col min="1281" max="1281" width="11.69921875" style="4" bestFit="1" customWidth="1"/>
    <col min="1282" max="1282" width="43.796875" style="4" customWidth="1"/>
    <col min="1283" max="1283" width="2.296875" style="4" customWidth="1"/>
    <col min="1284" max="1284" width="2.3984375" style="4" customWidth="1"/>
    <col min="1285" max="1285" width="38.8984375" style="4" customWidth="1"/>
    <col min="1286" max="1286" width="10.796875" style="4" bestFit="1" customWidth="1"/>
    <col min="1287" max="1287" width="41.3984375" style="4" bestFit="1" customWidth="1"/>
    <col min="1288" max="1289" width="7.19921875" style="4" bestFit="1" customWidth="1"/>
    <col min="1290" max="1290" width="16.19921875" style="4" bestFit="1" customWidth="1"/>
    <col min="1291" max="1291" width="8.09765625" style="4" bestFit="1" customWidth="1"/>
    <col min="1292" max="1292" width="179.09765625" style="4" bestFit="1" customWidth="1"/>
    <col min="1293" max="1536" width="8.796875" style="4"/>
    <col min="1537" max="1537" width="11.69921875" style="4" bestFit="1" customWidth="1"/>
    <col min="1538" max="1538" width="43.796875" style="4" customWidth="1"/>
    <col min="1539" max="1539" width="2.296875" style="4" customWidth="1"/>
    <col min="1540" max="1540" width="2.3984375" style="4" customWidth="1"/>
    <col min="1541" max="1541" width="38.8984375" style="4" customWidth="1"/>
    <col min="1542" max="1542" width="10.796875" style="4" bestFit="1" customWidth="1"/>
    <col min="1543" max="1543" width="41.3984375" style="4" bestFit="1" customWidth="1"/>
    <col min="1544" max="1545" width="7.19921875" style="4" bestFit="1" customWidth="1"/>
    <col min="1546" max="1546" width="16.19921875" style="4" bestFit="1" customWidth="1"/>
    <col min="1547" max="1547" width="8.09765625" style="4" bestFit="1" customWidth="1"/>
    <col min="1548" max="1548" width="179.09765625" style="4" bestFit="1" customWidth="1"/>
    <col min="1549" max="1792" width="8.796875" style="4"/>
    <col min="1793" max="1793" width="11.69921875" style="4" bestFit="1" customWidth="1"/>
    <col min="1794" max="1794" width="43.796875" style="4" customWidth="1"/>
    <col min="1795" max="1795" width="2.296875" style="4" customWidth="1"/>
    <col min="1796" max="1796" width="2.3984375" style="4" customWidth="1"/>
    <col min="1797" max="1797" width="38.8984375" style="4" customWidth="1"/>
    <col min="1798" max="1798" width="10.796875" style="4" bestFit="1" customWidth="1"/>
    <col min="1799" max="1799" width="41.3984375" style="4" bestFit="1" customWidth="1"/>
    <col min="1800" max="1801" width="7.19921875" style="4" bestFit="1" customWidth="1"/>
    <col min="1802" max="1802" width="16.19921875" style="4" bestFit="1" customWidth="1"/>
    <col min="1803" max="1803" width="8.09765625" style="4" bestFit="1" customWidth="1"/>
    <col min="1804" max="1804" width="179.09765625" style="4" bestFit="1" customWidth="1"/>
    <col min="1805" max="2048" width="8.796875" style="4"/>
    <col min="2049" max="2049" width="11.69921875" style="4" bestFit="1" customWidth="1"/>
    <col min="2050" max="2050" width="43.796875" style="4" customWidth="1"/>
    <col min="2051" max="2051" width="2.296875" style="4" customWidth="1"/>
    <col min="2052" max="2052" width="2.3984375" style="4" customWidth="1"/>
    <col min="2053" max="2053" width="38.8984375" style="4" customWidth="1"/>
    <col min="2054" max="2054" width="10.796875" style="4" bestFit="1" customWidth="1"/>
    <col min="2055" max="2055" width="41.3984375" style="4" bestFit="1" customWidth="1"/>
    <col min="2056" max="2057" width="7.19921875" style="4" bestFit="1" customWidth="1"/>
    <col min="2058" max="2058" width="16.19921875" style="4" bestFit="1" customWidth="1"/>
    <col min="2059" max="2059" width="8.09765625" style="4" bestFit="1" customWidth="1"/>
    <col min="2060" max="2060" width="179.09765625" style="4" bestFit="1" customWidth="1"/>
    <col min="2061" max="2304" width="8.796875" style="4"/>
    <col min="2305" max="2305" width="11.69921875" style="4" bestFit="1" customWidth="1"/>
    <col min="2306" max="2306" width="43.796875" style="4" customWidth="1"/>
    <col min="2307" max="2307" width="2.296875" style="4" customWidth="1"/>
    <col min="2308" max="2308" width="2.3984375" style="4" customWidth="1"/>
    <col min="2309" max="2309" width="38.8984375" style="4" customWidth="1"/>
    <col min="2310" max="2310" width="10.796875" style="4" bestFit="1" customWidth="1"/>
    <col min="2311" max="2311" width="41.3984375" style="4" bestFit="1" customWidth="1"/>
    <col min="2312" max="2313" width="7.19921875" style="4" bestFit="1" customWidth="1"/>
    <col min="2314" max="2314" width="16.19921875" style="4" bestFit="1" customWidth="1"/>
    <col min="2315" max="2315" width="8.09765625" style="4" bestFit="1" customWidth="1"/>
    <col min="2316" max="2316" width="179.09765625" style="4" bestFit="1" customWidth="1"/>
    <col min="2317" max="2560" width="8.796875" style="4"/>
    <col min="2561" max="2561" width="11.69921875" style="4" bestFit="1" customWidth="1"/>
    <col min="2562" max="2562" width="43.796875" style="4" customWidth="1"/>
    <col min="2563" max="2563" width="2.296875" style="4" customWidth="1"/>
    <col min="2564" max="2564" width="2.3984375" style="4" customWidth="1"/>
    <col min="2565" max="2565" width="38.8984375" style="4" customWidth="1"/>
    <col min="2566" max="2566" width="10.796875" style="4" bestFit="1" customWidth="1"/>
    <col min="2567" max="2567" width="41.3984375" style="4" bestFit="1" customWidth="1"/>
    <col min="2568" max="2569" width="7.19921875" style="4" bestFit="1" customWidth="1"/>
    <col min="2570" max="2570" width="16.19921875" style="4" bestFit="1" customWidth="1"/>
    <col min="2571" max="2571" width="8.09765625" style="4" bestFit="1" customWidth="1"/>
    <col min="2572" max="2572" width="179.09765625" style="4" bestFit="1" customWidth="1"/>
    <col min="2573" max="2816" width="8.796875" style="4"/>
    <col min="2817" max="2817" width="11.69921875" style="4" bestFit="1" customWidth="1"/>
    <col min="2818" max="2818" width="43.796875" style="4" customWidth="1"/>
    <col min="2819" max="2819" width="2.296875" style="4" customWidth="1"/>
    <col min="2820" max="2820" width="2.3984375" style="4" customWidth="1"/>
    <col min="2821" max="2821" width="38.8984375" style="4" customWidth="1"/>
    <col min="2822" max="2822" width="10.796875" style="4" bestFit="1" customWidth="1"/>
    <col min="2823" max="2823" width="41.3984375" style="4" bestFit="1" customWidth="1"/>
    <col min="2824" max="2825" width="7.19921875" style="4" bestFit="1" customWidth="1"/>
    <col min="2826" max="2826" width="16.19921875" style="4" bestFit="1" customWidth="1"/>
    <col min="2827" max="2827" width="8.09765625" style="4" bestFit="1" customWidth="1"/>
    <col min="2828" max="2828" width="179.09765625" style="4" bestFit="1" customWidth="1"/>
    <col min="2829" max="3072" width="8.796875" style="4"/>
    <col min="3073" max="3073" width="11.69921875" style="4" bestFit="1" customWidth="1"/>
    <col min="3074" max="3074" width="43.796875" style="4" customWidth="1"/>
    <col min="3075" max="3075" width="2.296875" style="4" customWidth="1"/>
    <col min="3076" max="3076" width="2.3984375" style="4" customWidth="1"/>
    <col min="3077" max="3077" width="38.8984375" style="4" customWidth="1"/>
    <col min="3078" max="3078" width="10.796875" style="4" bestFit="1" customWidth="1"/>
    <col min="3079" max="3079" width="41.3984375" style="4" bestFit="1" customWidth="1"/>
    <col min="3080" max="3081" width="7.19921875" style="4" bestFit="1" customWidth="1"/>
    <col min="3082" max="3082" width="16.19921875" style="4" bestFit="1" customWidth="1"/>
    <col min="3083" max="3083" width="8.09765625" style="4" bestFit="1" customWidth="1"/>
    <col min="3084" max="3084" width="179.09765625" style="4" bestFit="1" customWidth="1"/>
    <col min="3085" max="3328" width="8.796875" style="4"/>
    <col min="3329" max="3329" width="11.69921875" style="4" bestFit="1" customWidth="1"/>
    <col min="3330" max="3330" width="43.796875" style="4" customWidth="1"/>
    <col min="3331" max="3331" width="2.296875" style="4" customWidth="1"/>
    <col min="3332" max="3332" width="2.3984375" style="4" customWidth="1"/>
    <col min="3333" max="3333" width="38.8984375" style="4" customWidth="1"/>
    <col min="3334" max="3334" width="10.796875" style="4" bestFit="1" customWidth="1"/>
    <col min="3335" max="3335" width="41.3984375" style="4" bestFit="1" customWidth="1"/>
    <col min="3336" max="3337" width="7.19921875" style="4" bestFit="1" customWidth="1"/>
    <col min="3338" max="3338" width="16.19921875" style="4" bestFit="1" customWidth="1"/>
    <col min="3339" max="3339" width="8.09765625" style="4" bestFit="1" customWidth="1"/>
    <col min="3340" max="3340" width="179.09765625" style="4" bestFit="1" customWidth="1"/>
    <col min="3341" max="3584" width="8.796875" style="4"/>
    <col min="3585" max="3585" width="11.69921875" style="4" bestFit="1" customWidth="1"/>
    <col min="3586" max="3586" width="43.796875" style="4" customWidth="1"/>
    <col min="3587" max="3587" width="2.296875" style="4" customWidth="1"/>
    <col min="3588" max="3588" width="2.3984375" style="4" customWidth="1"/>
    <col min="3589" max="3589" width="38.8984375" style="4" customWidth="1"/>
    <col min="3590" max="3590" width="10.796875" style="4" bestFit="1" customWidth="1"/>
    <col min="3591" max="3591" width="41.3984375" style="4" bestFit="1" customWidth="1"/>
    <col min="3592" max="3593" width="7.19921875" style="4" bestFit="1" customWidth="1"/>
    <col min="3594" max="3594" width="16.19921875" style="4" bestFit="1" customWidth="1"/>
    <col min="3595" max="3595" width="8.09765625" style="4" bestFit="1" customWidth="1"/>
    <col min="3596" max="3596" width="179.09765625" style="4" bestFit="1" customWidth="1"/>
    <col min="3597" max="3840" width="8.796875" style="4"/>
    <col min="3841" max="3841" width="11.69921875" style="4" bestFit="1" customWidth="1"/>
    <col min="3842" max="3842" width="43.796875" style="4" customWidth="1"/>
    <col min="3843" max="3843" width="2.296875" style="4" customWidth="1"/>
    <col min="3844" max="3844" width="2.3984375" style="4" customWidth="1"/>
    <col min="3845" max="3845" width="38.8984375" style="4" customWidth="1"/>
    <col min="3846" max="3846" width="10.796875" style="4" bestFit="1" customWidth="1"/>
    <col min="3847" max="3847" width="41.3984375" style="4" bestFit="1" customWidth="1"/>
    <col min="3848" max="3849" width="7.19921875" style="4" bestFit="1" customWidth="1"/>
    <col min="3850" max="3850" width="16.19921875" style="4" bestFit="1" customWidth="1"/>
    <col min="3851" max="3851" width="8.09765625" style="4" bestFit="1" customWidth="1"/>
    <col min="3852" max="3852" width="179.09765625" style="4" bestFit="1" customWidth="1"/>
    <col min="3853" max="4096" width="8.796875" style="4"/>
    <col min="4097" max="4097" width="11.69921875" style="4" bestFit="1" customWidth="1"/>
    <col min="4098" max="4098" width="43.796875" style="4" customWidth="1"/>
    <col min="4099" max="4099" width="2.296875" style="4" customWidth="1"/>
    <col min="4100" max="4100" width="2.3984375" style="4" customWidth="1"/>
    <col min="4101" max="4101" width="38.8984375" style="4" customWidth="1"/>
    <col min="4102" max="4102" width="10.796875" style="4" bestFit="1" customWidth="1"/>
    <col min="4103" max="4103" width="41.3984375" style="4" bestFit="1" customWidth="1"/>
    <col min="4104" max="4105" width="7.19921875" style="4" bestFit="1" customWidth="1"/>
    <col min="4106" max="4106" width="16.19921875" style="4" bestFit="1" customWidth="1"/>
    <col min="4107" max="4107" width="8.09765625" style="4" bestFit="1" customWidth="1"/>
    <col min="4108" max="4108" width="179.09765625" style="4" bestFit="1" customWidth="1"/>
    <col min="4109" max="4352" width="8.796875" style="4"/>
    <col min="4353" max="4353" width="11.69921875" style="4" bestFit="1" customWidth="1"/>
    <col min="4354" max="4354" width="43.796875" style="4" customWidth="1"/>
    <col min="4355" max="4355" width="2.296875" style="4" customWidth="1"/>
    <col min="4356" max="4356" width="2.3984375" style="4" customWidth="1"/>
    <col min="4357" max="4357" width="38.8984375" style="4" customWidth="1"/>
    <col min="4358" max="4358" width="10.796875" style="4" bestFit="1" customWidth="1"/>
    <col min="4359" max="4359" width="41.3984375" style="4" bestFit="1" customWidth="1"/>
    <col min="4360" max="4361" width="7.19921875" style="4" bestFit="1" customWidth="1"/>
    <col min="4362" max="4362" width="16.19921875" style="4" bestFit="1" customWidth="1"/>
    <col min="4363" max="4363" width="8.09765625" style="4" bestFit="1" customWidth="1"/>
    <col min="4364" max="4364" width="179.09765625" style="4" bestFit="1" customWidth="1"/>
    <col min="4365" max="4608" width="8.796875" style="4"/>
    <col min="4609" max="4609" width="11.69921875" style="4" bestFit="1" customWidth="1"/>
    <col min="4610" max="4610" width="43.796875" style="4" customWidth="1"/>
    <col min="4611" max="4611" width="2.296875" style="4" customWidth="1"/>
    <col min="4612" max="4612" width="2.3984375" style="4" customWidth="1"/>
    <col min="4613" max="4613" width="38.8984375" style="4" customWidth="1"/>
    <col min="4614" max="4614" width="10.796875" style="4" bestFit="1" customWidth="1"/>
    <col min="4615" max="4615" width="41.3984375" style="4" bestFit="1" customWidth="1"/>
    <col min="4616" max="4617" width="7.19921875" style="4" bestFit="1" customWidth="1"/>
    <col min="4618" max="4618" width="16.19921875" style="4" bestFit="1" customWidth="1"/>
    <col min="4619" max="4619" width="8.09765625" style="4" bestFit="1" customWidth="1"/>
    <col min="4620" max="4620" width="179.09765625" style="4" bestFit="1" customWidth="1"/>
    <col min="4621" max="4864" width="8.796875" style="4"/>
    <col min="4865" max="4865" width="11.69921875" style="4" bestFit="1" customWidth="1"/>
    <col min="4866" max="4866" width="43.796875" style="4" customWidth="1"/>
    <col min="4867" max="4867" width="2.296875" style="4" customWidth="1"/>
    <col min="4868" max="4868" width="2.3984375" style="4" customWidth="1"/>
    <col min="4869" max="4869" width="38.8984375" style="4" customWidth="1"/>
    <col min="4870" max="4870" width="10.796875" style="4" bestFit="1" customWidth="1"/>
    <col min="4871" max="4871" width="41.3984375" style="4" bestFit="1" customWidth="1"/>
    <col min="4872" max="4873" width="7.19921875" style="4" bestFit="1" customWidth="1"/>
    <col min="4874" max="4874" width="16.19921875" style="4" bestFit="1" customWidth="1"/>
    <col min="4875" max="4875" width="8.09765625" style="4" bestFit="1" customWidth="1"/>
    <col min="4876" max="4876" width="179.09765625" style="4" bestFit="1" customWidth="1"/>
    <col min="4877" max="5120" width="8.796875" style="4"/>
    <col min="5121" max="5121" width="11.69921875" style="4" bestFit="1" customWidth="1"/>
    <col min="5122" max="5122" width="43.796875" style="4" customWidth="1"/>
    <col min="5123" max="5123" width="2.296875" style="4" customWidth="1"/>
    <col min="5124" max="5124" width="2.3984375" style="4" customWidth="1"/>
    <col min="5125" max="5125" width="38.8984375" style="4" customWidth="1"/>
    <col min="5126" max="5126" width="10.796875" style="4" bestFit="1" customWidth="1"/>
    <col min="5127" max="5127" width="41.3984375" style="4" bestFit="1" customWidth="1"/>
    <col min="5128" max="5129" width="7.19921875" style="4" bestFit="1" customWidth="1"/>
    <col min="5130" max="5130" width="16.19921875" style="4" bestFit="1" customWidth="1"/>
    <col min="5131" max="5131" width="8.09765625" style="4" bestFit="1" customWidth="1"/>
    <col min="5132" max="5132" width="179.09765625" style="4" bestFit="1" customWidth="1"/>
    <col min="5133" max="5376" width="8.796875" style="4"/>
    <col min="5377" max="5377" width="11.69921875" style="4" bestFit="1" customWidth="1"/>
    <col min="5378" max="5378" width="43.796875" style="4" customWidth="1"/>
    <col min="5379" max="5379" width="2.296875" style="4" customWidth="1"/>
    <col min="5380" max="5380" width="2.3984375" style="4" customWidth="1"/>
    <col min="5381" max="5381" width="38.8984375" style="4" customWidth="1"/>
    <col min="5382" max="5382" width="10.796875" style="4" bestFit="1" customWidth="1"/>
    <col min="5383" max="5383" width="41.3984375" style="4" bestFit="1" customWidth="1"/>
    <col min="5384" max="5385" width="7.19921875" style="4" bestFit="1" customWidth="1"/>
    <col min="5386" max="5386" width="16.19921875" style="4" bestFit="1" customWidth="1"/>
    <col min="5387" max="5387" width="8.09765625" style="4" bestFit="1" customWidth="1"/>
    <col min="5388" max="5388" width="179.09765625" style="4" bestFit="1" customWidth="1"/>
    <col min="5389" max="5632" width="8.796875" style="4"/>
    <col min="5633" max="5633" width="11.69921875" style="4" bestFit="1" customWidth="1"/>
    <col min="5634" max="5634" width="43.796875" style="4" customWidth="1"/>
    <col min="5635" max="5635" width="2.296875" style="4" customWidth="1"/>
    <col min="5636" max="5636" width="2.3984375" style="4" customWidth="1"/>
    <col min="5637" max="5637" width="38.8984375" style="4" customWidth="1"/>
    <col min="5638" max="5638" width="10.796875" style="4" bestFit="1" customWidth="1"/>
    <col min="5639" max="5639" width="41.3984375" style="4" bestFit="1" customWidth="1"/>
    <col min="5640" max="5641" width="7.19921875" style="4" bestFit="1" customWidth="1"/>
    <col min="5642" max="5642" width="16.19921875" style="4" bestFit="1" customWidth="1"/>
    <col min="5643" max="5643" width="8.09765625" style="4" bestFit="1" customWidth="1"/>
    <col min="5644" max="5644" width="179.09765625" style="4" bestFit="1" customWidth="1"/>
    <col min="5645" max="5888" width="8.796875" style="4"/>
    <col min="5889" max="5889" width="11.69921875" style="4" bestFit="1" customWidth="1"/>
    <col min="5890" max="5890" width="43.796875" style="4" customWidth="1"/>
    <col min="5891" max="5891" width="2.296875" style="4" customWidth="1"/>
    <col min="5892" max="5892" width="2.3984375" style="4" customWidth="1"/>
    <col min="5893" max="5893" width="38.8984375" style="4" customWidth="1"/>
    <col min="5894" max="5894" width="10.796875" style="4" bestFit="1" customWidth="1"/>
    <col min="5895" max="5895" width="41.3984375" style="4" bestFit="1" customWidth="1"/>
    <col min="5896" max="5897" width="7.19921875" style="4" bestFit="1" customWidth="1"/>
    <col min="5898" max="5898" width="16.19921875" style="4" bestFit="1" customWidth="1"/>
    <col min="5899" max="5899" width="8.09765625" style="4" bestFit="1" customWidth="1"/>
    <col min="5900" max="5900" width="179.09765625" style="4" bestFit="1" customWidth="1"/>
    <col min="5901" max="6144" width="8.796875" style="4"/>
    <col min="6145" max="6145" width="11.69921875" style="4" bestFit="1" customWidth="1"/>
    <col min="6146" max="6146" width="43.796875" style="4" customWidth="1"/>
    <col min="6147" max="6147" width="2.296875" style="4" customWidth="1"/>
    <col min="6148" max="6148" width="2.3984375" style="4" customWidth="1"/>
    <col min="6149" max="6149" width="38.8984375" style="4" customWidth="1"/>
    <col min="6150" max="6150" width="10.796875" style="4" bestFit="1" customWidth="1"/>
    <col min="6151" max="6151" width="41.3984375" style="4" bestFit="1" customWidth="1"/>
    <col min="6152" max="6153" width="7.19921875" style="4" bestFit="1" customWidth="1"/>
    <col min="6154" max="6154" width="16.19921875" style="4" bestFit="1" customWidth="1"/>
    <col min="6155" max="6155" width="8.09765625" style="4" bestFit="1" customWidth="1"/>
    <col min="6156" max="6156" width="179.09765625" style="4" bestFit="1" customWidth="1"/>
    <col min="6157" max="6400" width="8.796875" style="4"/>
    <col min="6401" max="6401" width="11.69921875" style="4" bestFit="1" customWidth="1"/>
    <col min="6402" max="6402" width="43.796875" style="4" customWidth="1"/>
    <col min="6403" max="6403" width="2.296875" style="4" customWidth="1"/>
    <col min="6404" max="6404" width="2.3984375" style="4" customWidth="1"/>
    <col min="6405" max="6405" width="38.8984375" style="4" customWidth="1"/>
    <col min="6406" max="6406" width="10.796875" style="4" bestFit="1" customWidth="1"/>
    <col min="6407" max="6407" width="41.3984375" style="4" bestFit="1" customWidth="1"/>
    <col min="6408" max="6409" width="7.19921875" style="4" bestFit="1" customWidth="1"/>
    <col min="6410" max="6410" width="16.19921875" style="4" bestFit="1" customWidth="1"/>
    <col min="6411" max="6411" width="8.09765625" style="4" bestFit="1" customWidth="1"/>
    <col min="6412" max="6412" width="179.09765625" style="4" bestFit="1" customWidth="1"/>
    <col min="6413" max="6656" width="8.796875" style="4"/>
    <col min="6657" max="6657" width="11.69921875" style="4" bestFit="1" customWidth="1"/>
    <col min="6658" max="6658" width="43.796875" style="4" customWidth="1"/>
    <col min="6659" max="6659" width="2.296875" style="4" customWidth="1"/>
    <col min="6660" max="6660" width="2.3984375" style="4" customWidth="1"/>
    <col min="6661" max="6661" width="38.8984375" style="4" customWidth="1"/>
    <col min="6662" max="6662" width="10.796875" style="4" bestFit="1" customWidth="1"/>
    <col min="6663" max="6663" width="41.3984375" style="4" bestFit="1" customWidth="1"/>
    <col min="6664" max="6665" width="7.19921875" style="4" bestFit="1" customWidth="1"/>
    <col min="6666" max="6666" width="16.19921875" style="4" bestFit="1" customWidth="1"/>
    <col min="6667" max="6667" width="8.09765625" style="4" bestFit="1" customWidth="1"/>
    <col min="6668" max="6668" width="179.09765625" style="4" bestFit="1" customWidth="1"/>
    <col min="6669" max="6912" width="8.796875" style="4"/>
    <col min="6913" max="6913" width="11.69921875" style="4" bestFit="1" customWidth="1"/>
    <col min="6914" max="6914" width="43.796875" style="4" customWidth="1"/>
    <col min="6915" max="6915" width="2.296875" style="4" customWidth="1"/>
    <col min="6916" max="6916" width="2.3984375" style="4" customWidth="1"/>
    <col min="6917" max="6917" width="38.8984375" style="4" customWidth="1"/>
    <col min="6918" max="6918" width="10.796875" style="4" bestFit="1" customWidth="1"/>
    <col min="6919" max="6919" width="41.3984375" style="4" bestFit="1" customWidth="1"/>
    <col min="6920" max="6921" width="7.19921875" style="4" bestFit="1" customWidth="1"/>
    <col min="6922" max="6922" width="16.19921875" style="4" bestFit="1" customWidth="1"/>
    <col min="6923" max="6923" width="8.09765625" style="4" bestFit="1" customWidth="1"/>
    <col min="6924" max="6924" width="179.09765625" style="4" bestFit="1" customWidth="1"/>
    <col min="6925" max="7168" width="8.796875" style="4"/>
    <col min="7169" max="7169" width="11.69921875" style="4" bestFit="1" customWidth="1"/>
    <col min="7170" max="7170" width="43.796875" style="4" customWidth="1"/>
    <col min="7171" max="7171" width="2.296875" style="4" customWidth="1"/>
    <col min="7172" max="7172" width="2.3984375" style="4" customWidth="1"/>
    <col min="7173" max="7173" width="38.8984375" style="4" customWidth="1"/>
    <col min="7174" max="7174" width="10.796875" style="4" bestFit="1" customWidth="1"/>
    <col min="7175" max="7175" width="41.3984375" style="4" bestFit="1" customWidth="1"/>
    <col min="7176" max="7177" width="7.19921875" style="4" bestFit="1" customWidth="1"/>
    <col min="7178" max="7178" width="16.19921875" style="4" bestFit="1" customWidth="1"/>
    <col min="7179" max="7179" width="8.09765625" style="4" bestFit="1" customWidth="1"/>
    <col min="7180" max="7180" width="179.09765625" style="4" bestFit="1" customWidth="1"/>
    <col min="7181" max="7424" width="8.796875" style="4"/>
    <col min="7425" max="7425" width="11.69921875" style="4" bestFit="1" customWidth="1"/>
    <col min="7426" max="7426" width="43.796875" style="4" customWidth="1"/>
    <col min="7427" max="7427" width="2.296875" style="4" customWidth="1"/>
    <col min="7428" max="7428" width="2.3984375" style="4" customWidth="1"/>
    <col min="7429" max="7429" width="38.8984375" style="4" customWidth="1"/>
    <col min="7430" max="7430" width="10.796875" style="4" bestFit="1" customWidth="1"/>
    <col min="7431" max="7431" width="41.3984375" style="4" bestFit="1" customWidth="1"/>
    <col min="7432" max="7433" width="7.19921875" style="4" bestFit="1" customWidth="1"/>
    <col min="7434" max="7434" width="16.19921875" style="4" bestFit="1" customWidth="1"/>
    <col min="7435" max="7435" width="8.09765625" style="4" bestFit="1" customWidth="1"/>
    <col min="7436" max="7436" width="179.09765625" style="4" bestFit="1" customWidth="1"/>
    <col min="7437" max="7680" width="8.796875" style="4"/>
    <col min="7681" max="7681" width="11.69921875" style="4" bestFit="1" customWidth="1"/>
    <col min="7682" max="7682" width="43.796875" style="4" customWidth="1"/>
    <col min="7683" max="7683" width="2.296875" style="4" customWidth="1"/>
    <col min="7684" max="7684" width="2.3984375" style="4" customWidth="1"/>
    <col min="7685" max="7685" width="38.8984375" style="4" customWidth="1"/>
    <col min="7686" max="7686" width="10.796875" style="4" bestFit="1" customWidth="1"/>
    <col min="7687" max="7687" width="41.3984375" style="4" bestFit="1" customWidth="1"/>
    <col min="7688" max="7689" width="7.19921875" style="4" bestFit="1" customWidth="1"/>
    <col min="7690" max="7690" width="16.19921875" style="4" bestFit="1" customWidth="1"/>
    <col min="7691" max="7691" width="8.09765625" style="4" bestFit="1" customWidth="1"/>
    <col min="7692" max="7692" width="179.09765625" style="4" bestFit="1" customWidth="1"/>
    <col min="7693" max="7936" width="8.796875" style="4"/>
    <col min="7937" max="7937" width="11.69921875" style="4" bestFit="1" customWidth="1"/>
    <col min="7938" max="7938" width="43.796875" style="4" customWidth="1"/>
    <col min="7939" max="7939" width="2.296875" style="4" customWidth="1"/>
    <col min="7940" max="7940" width="2.3984375" style="4" customWidth="1"/>
    <col min="7941" max="7941" width="38.8984375" style="4" customWidth="1"/>
    <col min="7942" max="7942" width="10.796875" style="4" bestFit="1" customWidth="1"/>
    <col min="7943" max="7943" width="41.3984375" style="4" bestFit="1" customWidth="1"/>
    <col min="7944" max="7945" width="7.19921875" style="4" bestFit="1" customWidth="1"/>
    <col min="7946" max="7946" width="16.19921875" style="4" bestFit="1" customWidth="1"/>
    <col min="7947" max="7947" width="8.09765625" style="4" bestFit="1" customWidth="1"/>
    <col min="7948" max="7948" width="179.09765625" style="4" bestFit="1" customWidth="1"/>
    <col min="7949" max="8192" width="8.796875" style="4"/>
    <col min="8193" max="8193" width="11.69921875" style="4" bestFit="1" customWidth="1"/>
    <col min="8194" max="8194" width="43.796875" style="4" customWidth="1"/>
    <col min="8195" max="8195" width="2.296875" style="4" customWidth="1"/>
    <col min="8196" max="8196" width="2.3984375" style="4" customWidth="1"/>
    <col min="8197" max="8197" width="38.8984375" style="4" customWidth="1"/>
    <col min="8198" max="8198" width="10.796875" style="4" bestFit="1" customWidth="1"/>
    <col min="8199" max="8199" width="41.3984375" style="4" bestFit="1" customWidth="1"/>
    <col min="8200" max="8201" width="7.19921875" style="4" bestFit="1" customWidth="1"/>
    <col min="8202" max="8202" width="16.19921875" style="4" bestFit="1" customWidth="1"/>
    <col min="8203" max="8203" width="8.09765625" style="4" bestFit="1" customWidth="1"/>
    <col min="8204" max="8204" width="179.09765625" style="4" bestFit="1" customWidth="1"/>
    <col min="8205" max="8448" width="8.796875" style="4"/>
    <col min="8449" max="8449" width="11.69921875" style="4" bestFit="1" customWidth="1"/>
    <col min="8450" max="8450" width="43.796875" style="4" customWidth="1"/>
    <col min="8451" max="8451" width="2.296875" style="4" customWidth="1"/>
    <col min="8452" max="8452" width="2.3984375" style="4" customWidth="1"/>
    <col min="8453" max="8453" width="38.8984375" style="4" customWidth="1"/>
    <col min="8454" max="8454" width="10.796875" style="4" bestFit="1" customWidth="1"/>
    <col min="8455" max="8455" width="41.3984375" style="4" bestFit="1" customWidth="1"/>
    <col min="8456" max="8457" width="7.19921875" style="4" bestFit="1" customWidth="1"/>
    <col min="8458" max="8458" width="16.19921875" style="4" bestFit="1" customWidth="1"/>
    <col min="8459" max="8459" width="8.09765625" style="4" bestFit="1" customWidth="1"/>
    <col min="8460" max="8460" width="179.09765625" style="4" bestFit="1" customWidth="1"/>
    <col min="8461" max="8704" width="8.796875" style="4"/>
    <col min="8705" max="8705" width="11.69921875" style="4" bestFit="1" customWidth="1"/>
    <col min="8706" max="8706" width="43.796875" style="4" customWidth="1"/>
    <col min="8707" max="8707" width="2.296875" style="4" customWidth="1"/>
    <col min="8708" max="8708" width="2.3984375" style="4" customWidth="1"/>
    <col min="8709" max="8709" width="38.8984375" style="4" customWidth="1"/>
    <col min="8710" max="8710" width="10.796875" style="4" bestFit="1" customWidth="1"/>
    <col min="8711" max="8711" width="41.3984375" style="4" bestFit="1" customWidth="1"/>
    <col min="8712" max="8713" width="7.19921875" style="4" bestFit="1" customWidth="1"/>
    <col min="8714" max="8714" width="16.19921875" style="4" bestFit="1" customWidth="1"/>
    <col min="8715" max="8715" width="8.09765625" style="4" bestFit="1" customWidth="1"/>
    <col min="8716" max="8716" width="179.09765625" style="4" bestFit="1" customWidth="1"/>
    <col min="8717" max="8960" width="8.796875" style="4"/>
    <col min="8961" max="8961" width="11.69921875" style="4" bestFit="1" customWidth="1"/>
    <col min="8962" max="8962" width="43.796875" style="4" customWidth="1"/>
    <col min="8963" max="8963" width="2.296875" style="4" customWidth="1"/>
    <col min="8964" max="8964" width="2.3984375" style="4" customWidth="1"/>
    <col min="8965" max="8965" width="38.8984375" style="4" customWidth="1"/>
    <col min="8966" max="8966" width="10.796875" style="4" bestFit="1" customWidth="1"/>
    <col min="8967" max="8967" width="41.3984375" style="4" bestFit="1" customWidth="1"/>
    <col min="8968" max="8969" width="7.19921875" style="4" bestFit="1" customWidth="1"/>
    <col min="8970" max="8970" width="16.19921875" style="4" bestFit="1" customWidth="1"/>
    <col min="8971" max="8971" width="8.09765625" style="4" bestFit="1" customWidth="1"/>
    <col min="8972" max="8972" width="179.09765625" style="4" bestFit="1" customWidth="1"/>
    <col min="8973" max="9216" width="8.796875" style="4"/>
    <col min="9217" max="9217" width="11.69921875" style="4" bestFit="1" customWidth="1"/>
    <col min="9218" max="9218" width="43.796875" style="4" customWidth="1"/>
    <col min="9219" max="9219" width="2.296875" style="4" customWidth="1"/>
    <col min="9220" max="9220" width="2.3984375" style="4" customWidth="1"/>
    <col min="9221" max="9221" width="38.8984375" style="4" customWidth="1"/>
    <col min="9222" max="9222" width="10.796875" style="4" bestFit="1" customWidth="1"/>
    <col min="9223" max="9223" width="41.3984375" style="4" bestFit="1" customWidth="1"/>
    <col min="9224" max="9225" width="7.19921875" style="4" bestFit="1" customWidth="1"/>
    <col min="9226" max="9226" width="16.19921875" style="4" bestFit="1" customWidth="1"/>
    <col min="9227" max="9227" width="8.09765625" style="4" bestFit="1" customWidth="1"/>
    <col min="9228" max="9228" width="179.09765625" style="4" bestFit="1" customWidth="1"/>
    <col min="9229" max="9472" width="8.796875" style="4"/>
    <col min="9473" max="9473" width="11.69921875" style="4" bestFit="1" customWidth="1"/>
    <col min="9474" max="9474" width="43.796875" style="4" customWidth="1"/>
    <col min="9475" max="9475" width="2.296875" style="4" customWidth="1"/>
    <col min="9476" max="9476" width="2.3984375" style="4" customWidth="1"/>
    <col min="9477" max="9477" width="38.8984375" style="4" customWidth="1"/>
    <col min="9478" max="9478" width="10.796875" style="4" bestFit="1" customWidth="1"/>
    <col min="9479" max="9479" width="41.3984375" style="4" bestFit="1" customWidth="1"/>
    <col min="9480" max="9481" width="7.19921875" style="4" bestFit="1" customWidth="1"/>
    <col min="9482" max="9482" width="16.19921875" style="4" bestFit="1" customWidth="1"/>
    <col min="9483" max="9483" width="8.09765625" style="4" bestFit="1" customWidth="1"/>
    <col min="9484" max="9484" width="179.09765625" style="4" bestFit="1" customWidth="1"/>
    <col min="9485" max="9728" width="8.796875" style="4"/>
    <col min="9729" max="9729" width="11.69921875" style="4" bestFit="1" customWidth="1"/>
    <col min="9730" max="9730" width="43.796875" style="4" customWidth="1"/>
    <col min="9731" max="9731" width="2.296875" style="4" customWidth="1"/>
    <col min="9732" max="9732" width="2.3984375" style="4" customWidth="1"/>
    <col min="9733" max="9733" width="38.8984375" style="4" customWidth="1"/>
    <col min="9734" max="9734" width="10.796875" style="4" bestFit="1" customWidth="1"/>
    <col min="9735" max="9735" width="41.3984375" style="4" bestFit="1" customWidth="1"/>
    <col min="9736" max="9737" width="7.19921875" style="4" bestFit="1" customWidth="1"/>
    <col min="9738" max="9738" width="16.19921875" style="4" bestFit="1" customWidth="1"/>
    <col min="9739" max="9739" width="8.09765625" style="4" bestFit="1" customWidth="1"/>
    <col min="9740" max="9740" width="179.09765625" style="4" bestFit="1" customWidth="1"/>
    <col min="9741" max="9984" width="8.796875" style="4"/>
    <col min="9985" max="9985" width="11.69921875" style="4" bestFit="1" customWidth="1"/>
    <col min="9986" max="9986" width="43.796875" style="4" customWidth="1"/>
    <col min="9987" max="9987" width="2.296875" style="4" customWidth="1"/>
    <col min="9988" max="9988" width="2.3984375" style="4" customWidth="1"/>
    <col min="9989" max="9989" width="38.8984375" style="4" customWidth="1"/>
    <col min="9990" max="9990" width="10.796875" style="4" bestFit="1" customWidth="1"/>
    <col min="9991" max="9991" width="41.3984375" style="4" bestFit="1" customWidth="1"/>
    <col min="9992" max="9993" width="7.19921875" style="4" bestFit="1" customWidth="1"/>
    <col min="9994" max="9994" width="16.19921875" style="4" bestFit="1" customWidth="1"/>
    <col min="9995" max="9995" width="8.09765625" style="4" bestFit="1" customWidth="1"/>
    <col min="9996" max="9996" width="179.09765625" style="4" bestFit="1" customWidth="1"/>
    <col min="9997" max="10240" width="8.796875" style="4"/>
    <col min="10241" max="10241" width="11.69921875" style="4" bestFit="1" customWidth="1"/>
    <col min="10242" max="10242" width="43.796875" style="4" customWidth="1"/>
    <col min="10243" max="10243" width="2.296875" style="4" customWidth="1"/>
    <col min="10244" max="10244" width="2.3984375" style="4" customWidth="1"/>
    <col min="10245" max="10245" width="38.8984375" style="4" customWidth="1"/>
    <col min="10246" max="10246" width="10.796875" style="4" bestFit="1" customWidth="1"/>
    <col min="10247" max="10247" width="41.3984375" style="4" bestFit="1" customWidth="1"/>
    <col min="10248" max="10249" width="7.19921875" style="4" bestFit="1" customWidth="1"/>
    <col min="10250" max="10250" width="16.19921875" style="4" bestFit="1" customWidth="1"/>
    <col min="10251" max="10251" width="8.09765625" style="4" bestFit="1" customWidth="1"/>
    <col min="10252" max="10252" width="179.09765625" style="4" bestFit="1" customWidth="1"/>
    <col min="10253" max="10496" width="8.796875" style="4"/>
    <col min="10497" max="10497" width="11.69921875" style="4" bestFit="1" customWidth="1"/>
    <col min="10498" max="10498" width="43.796875" style="4" customWidth="1"/>
    <col min="10499" max="10499" width="2.296875" style="4" customWidth="1"/>
    <col min="10500" max="10500" width="2.3984375" style="4" customWidth="1"/>
    <col min="10501" max="10501" width="38.8984375" style="4" customWidth="1"/>
    <col min="10502" max="10502" width="10.796875" style="4" bestFit="1" customWidth="1"/>
    <col min="10503" max="10503" width="41.3984375" style="4" bestFit="1" customWidth="1"/>
    <col min="10504" max="10505" width="7.19921875" style="4" bestFit="1" customWidth="1"/>
    <col min="10506" max="10506" width="16.19921875" style="4" bestFit="1" customWidth="1"/>
    <col min="10507" max="10507" width="8.09765625" style="4" bestFit="1" customWidth="1"/>
    <col min="10508" max="10508" width="179.09765625" style="4" bestFit="1" customWidth="1"/>
    <col min="10509" max="10752" width="8.796875" style="4"/>
    <col min="10753" max="10753" width="11.69921875" style="4" bestFit="1" customWidth="1"/>
    <col min="10754" max="10754" width="43.796875" style="4" customWidth="1"/>
    <col min="10755" max="10755" width="2.296875" style="4" customWidth="1"/>
    <col min="10756" max="10756" width="2.3984375" style="4" customWidth="1"/>
    <col min="10757" max="10757" width="38.8984375" style="4" customWidth="1"/>
    <col min="10758" max="10758" width="10.796875" style="4" bestFit="1" customWidth="1"/>
    <col min="10759" max="10759" width="41.3984375" style="4" bestFit="1" customWidth="1"/>
    <col min="10760" max="10761" width="7.19921875" style="4" bestFit="1" customWidth="1"/>
    <col min="10762" max="10762" width="16.19921875" style="4" bestFit="1" customWidth="1"/>
    <col min="10763" max="10763" width="8.09765625" style="4" bestFit="1" customWidth="1"/>
    <col min="10764" max="10764" width="179.09765625" style="4" bestFit="1" customWidth="1"/>
    <col min="10765" max="11008" width="8.796875" style="4"/>
    <col min="11009" max="11009" width="11.69921875" style="4" bestFit="1" customWidth="1"/>
    <col min="11010" max="11010" width="43.796875" style="4" customWidth="1"/>
    <col min="11011" max="11011" width="2.296875" style="4" customWidth="1"/>
    <col min="11012" max="11012" width="2.3984375" style="4" customWidth="1"/>
    <col min="11013" max="11013" width="38.8984375" style="4" customWidth="1"/>
    <col min="11014" max="11014" width="10.796875" style="4" bestFit="1" customWidth="1"/>
    <col min="11015" max="11015" width="41.3984375" style="4" bestFit="1" customWidth="1"/>
    <col min="11016" max="11017" width="7.19921875" style="4" bestFit="1" customWidth="1"/>
    <col min="11018" max="11018" width="16.19921875" style="4" bestFit="1" customWidth="1"/>
    <col min="11019" max="11019" width="8.09765625" style="4" bestFit="1" customWidth="1"/>
    <col min="11020" max="11020" width="179.09765625" style="4" bestFit="1" customWidth="1"/>
    <col min="11021" max="11264" width="8.796875" style="4"/>
    <col min="11265" max="11265" width="11.69921875" style="4" bestFit="1" customWidth="1"/>
    <col min="11266" max="11266" width="43.796875" style="4" customWidth="1"/>
    <col min="11267" max="11267" width="2.296875" style="4" customWidth="1"/>
    <col min="11268" max="11268" width="2.3984375" style="4" customWidth="1"/>
    <col min="11269" max="11269" width="38.8984375" style="4" customWidth="1"/>
    <col min="11270" max="11270" width="10.796875" style="4" bestFit="1" customWidth="1"/>
    <col min="11271" max="11271" width="41.3984375" style="4" bestFit="1" customWidth="1"/>
    <col min="11272" max="11273" width="7.19921875" style="4" bestFit="1" customWidth="1"/>
    <col min="11274" max="11274" width="16.19921875" style="4" bestFit="1" customWidth="1"/>
    <col min="11275" max="11275" width="8.09765625" style="4" bestFit="1" customWidth="1"/>
    <col min="11276" max="11276" width="179.09765625" style="4" bestFit="1" customWidth="1"/>
    <col min="11277" max="11520" width="8.796875" style="4"/>
    <col min="11521" max="11521" width="11.69921875" style="4" bestFit="1" customWidth="1"/>
    <col min="11522" max="11522" width="43.796875" style="4" customWidth="1"/>
    <col min="11523" max="11523" width="2.296875" style="4" customWidth="1"/>
    <col min="11524" max="11524" width="2.3984375" style="4" customWidth="1"/>
    <col min="11525" max="11525" width="38.8984375" style="4" customWidth="1"/>
    <col min="11526" max="11526" width="10.796875" style="4" bestFit="1" customWidth="1"/>
    <col min="11527" max="11527" width="41.3984375" style="4" bestFit="1" customWidth="1"/>
    <col min="11528" max="11529" width="7.19921875" style="4" bestFit="1" customWidth="1"/>
    <col min="11530" max="11530" width="16.19921875" style="4" bestFit="1" customWidth="1"/>
    <col min="11531" max="11531" width="8.09765625" style="4" bestFit="1" customWidth="1"/>
    <col min="11532" max="11532" width="179.09765625" style="4" bestFit="1" customWidth="1"/>
    <col min="11533" max="11776" width="8.796875" style="4"/>
    <col min="11777" max="11777" width="11.69921875" style="4" bestFit="1" customWidth="1"/>
    <col min="11778" max="11778" width="43.796875" style="4" customWidth="1"/>
    <col min="11779" max="11779" width="2.296875" style="4" customWidth="1"/>
    <col min="11780" max="11780" width="2.3984375" style="4" customWidth="1"/>
    <col min="11781" max="11781" width="38.8984375" style="4" customWidth="1"/>
    <col min="11782" max="11782" width="10.796875" style="4" bestFit="1" customWidth="1"/>
    <col min="11783" max="11783" width="41.3984375" style="4" bestFit="1" customWidth="1"/>
    <col min="11784" max="11785" width="7.19921875" style="4" bestFit="1" customWidth="1"/>
    <col min="11786" max="11786" width="16.19921875" style="4" bestFit="1" customWidth="1"/>
    <col min="11787" max="11787" width="8.09765625" style="4" bestFit="1" customWidth="1"/>
    <col min="11788" max="11788" width="179.09765625" style="4" bestFit="1" customWidth="1"/>
    <col min="11789" max="12032" width="8.796875" style="4"/>
    <col min="12033" max="12033" width="11.69921875" style="4" bestFit="1" customWidth="1"/>
    <col min="12034" max="12034" width="43.796875" style="4" customWidth="1"/>
    <col min="12035" max="12035" width="2.296875" style="4" customWidth="1"/>
    <col min="12036" max="12036" width="2.3984375" style="4" customWidth="1"/>
    <col min="12037" max="12037" width="38.8984375" style="4" customWidth="1"/>
    <col min="12038" max="12038" width="10.796875" style="4" bestFit="1" customWidth="1"/>
    <col min="12039" max="12039" width="41.3984375" style="4" bestFit="1" customWidth="1"/>
    <col min="12040" max="12041" width="7.19921875" style="4" bestFit="1" customWidth="1"/>
    <col min="12042" max="12042" width="16.19921875" style="4" bestFit="1" customWidth="1"/>
    <col min="12043" max="12043" width="8.09765625" style="4" bestFit="1" customWidth="1"/>
    <col min="12044" max="12044" width="179.09765625" style="4" bestFit="1" customWidth="1"/>
    <col min="12045" max="12288" width="8.796875" style="4"/>
    <col min="12289" max="12289" width="11.69921875" style="4" bestFit="1" customWidth="1"/>
    <col min="12290" max="12290" width="43.796875" style="4" customWidth="1"/>
    <col min="12291" max="12291" width="2.296875" style="4" customWidth="1"/>
    <col min="12292" max="12292" width="2.3984375" style="4" customWidth="1"/>
    <col min="12293" max="12293" width="38.8984375" style="4" customWidth="1"/>
    <col min="12294" max="12294" width="10.796875" style="4" bestFit="1" customWidth="1"/>
    <col min="12295" max="12295" width="41.3984375" style="4" bestFit="1" customWidth="1"/>
    <col min="12296" max="12297" width="7.19921875" style="4" bestFit="1" customWidth="1"/>
    <col min="12298" max="12298" width="16.19921875" style="4" bestFit="1" customWidth="1"/>
    <col min="12299" max="12299" width="8.09765625" style="4" bestFit="1" customWidth="1"/>
    <col min="12300" max="12300" width="179.09765625" style="4" bestFit="1" customWidth="1"/>
    <col min="12301" max="12544" width="8.796875" style="4"/>
    <col min="12545" max="12545" width="11.69921875" style="4" bestFit="1" customWidth="1"/>
    <col min="12546" max="12546" width="43.796875" style="4" customWidth="1"/>
    <col min="12547" max="12547" width="2.296875" style="4" customWidth="1"/>
    <col min="12548" max="12548" width="2.3984375" style="4" customWidth="1"/>
    <col min="12549" max="12549" width="38.8984375" style="4" customWidth="1"/>
    <col min="12550" max="12550" width="10.796875" style="4" bestFit="1" customWidth="1"/>
    <col min="12551" max="12551" width="41.3984375" style="4" bestFit="1" customWidth="1"/>
    <col min="12552" max="12553" width="7.19921875" style="4" bestFit="1" customWidth="1"/>
    <col min="12554" max="12554" width="16.19921875" style="4" bestFit="1" customWidth="1"/>
    <col min="12555" max="12555" width="8.09765625" style="4" bestFit="1" customWidth="1"/>
    <col min="12556" max="12556" width="179.09765625" style="4" bestFit="1" customWidth="1"/>
    <col min="12557" max="12800" width="8.796875" style="4"/>
    <col min="12801" max="12801" width="11.69921875" style="4" bestFit="1" customWidth="1"/>
    <col min="12802" max="12802" width="43.796875" style="4" customWidth="1"/>
    <col min="12803" max="12803" width="2.296875" style="4" customWidth="1"/>
    <col min="12804" max="12804" width="2.3984375" style="4" customWidth="1"/>
    <col min="12805" max="12805" width="38.8984375" style="4" customWidth="1"/>
    <col min="12806" max="12806" width="10.796875" style="4" bestFit="1" customWidth="1"/>
    <col min="12807" max="12807" width="41.3984375" style="4" bestFit="1" customWidth="1"/>
    <col min="12808" max="12809" width="7.19921875" style="4" bestFit="1" customWidth="1"/>
    <col min="12810" max="12810" width="16.19921875" style="4" bestFit="1" customWidth="1"/>
    <col min="12811" max="12811" width="8.09765625" style="4" bestFit="1" customWidth="1"/>
    <col min="12812" max="12812" width="179.09765625" style="4" bestFit="1" customWidth="1"/>
    <col min="12813" max="13056" width="8.796875" style="4"/>
    <col min="13057" max="13057" width="11.69921875" style="4" bestFit="1" customWidth="1"/>
    <col min="13058" max="13058" width="43.796875" style="4" customWidth="1"/>
    <col min="13059" max="13059" width="2.296875" style="4" customWidth="1"/>
    <col min="13060" max="13060" width="2.3984375" style="4" customWidth="1"/>
    <col min="13061" max="13061" width="38.8984375" style="4" customWidth="1"/>
    <col min="13062" max="13062" width="10.796875" style="4" bestFit="1" customWidth="1"/>
    <col min="13063" max="13063" width="41.3984375" style="4" bestFit="1" customWidth="1"/>
    <col min="13064" max="13065" width="7.19921875" style="4" bestFit="1" customWidth="1"/>
    <col min="13066" max="13066" width="16.19921875" style="4" bestFit="1" customWidth="1"/>
    <col min="13067" max="13067" width="8.09765625" style="4" bestFit="1" customWidth="1"/>
    <col min="13068" max="13068" width="179.09765625" style="4" bestFit="1" customWidth="1"/>
    <col min="13069" max="13312" width="8.796875" style="4"/>
    <col min="13313" max="13313" width="11.69921875" style="4" bestFit="1" customWidth="1"/>
    <col min="13314" max="13314" width="43.796875" style="4" customWidth="1"/>
    <col min="13315" max="13315" width="2.296875" style="4" customWidth="1"/>
    <col min="13316" max="13316" width="2.3984375" style="4" customWidth="1"/>
    <col min="13317" max="13317" width="38.8984375" style="4" customWidth="1"/>
    <col min="13318" max="13318" width="10.796875" style="4" bestFit="1" customWidth="1"/>
    <col min="13319" max="13319" width="41.3984375" style="4" bestFit="1" customWidth="1"/>
    <col min="13320" max="13321" width="7.19921875" style="4" bestFit="1" customWidth="1"/>
    <col min="13322" max="13322" width="16.19921875" style="4" bestFit="1" customWidth="1"/>
    <col min="13323" max="13323" width="8.09765625" style="4" bestFit="1" customWidth="1"/>
    <col min="13324" max="13324" width="179.09765625" style="4" bestFit="1" customWidth="1"/>
    <col min="13325" max="13568" width="8.796875" style="4"/>
    <col min="13569" max="13569" width="11.69921875" style="4" bestFit="1" customWidth="1"/>
    <col min="13570" max="13570" width="43.796875" style="4" customWidth="1"/>
    <col min="13571" max="13571" width="2.296875" style="4" customWidth="1"/>
    <col min="13572" max="13572" width="2.3984375" style="4" customWidth="1"/>
    <col min="13573" max="13573" width="38.8984375" style="4" customWidth="1"/>
    <col min="13574" max="13574" width="10.796875" style="4" bestFit="1" customWidth="1"/>
    <col min="13575" max="13575" width="41.3984375" style="4" bestFit="1" customWidth="1"/>
    <col min="13576" max="13577" width="7.19921875" style="4" bestFit="1" customWidth="1"/>
    <col min="13578" max="13578" width="16.19921875" style="4" bestFit="1" customWidth="1"/>
    <col min="13579" max="13579" width="8.09765625" style="4" bestFit="1" customWidth="1"/>
    <col min="13580" max="13580" width="179.09765625" style="4" bestFit="1" customWidth="1"/>
    <col min="13581" max="13824" width="8.796875" style="4"/>
    <col min="13825" max="13825" width="11.69921875" style="4" bestFit="1" customWidth="1"/>
    <col min="13826" max="13826" width="43.796875" style="4" customWidth="1"/>
    <col min="13827" max="13827" width="2.296875" style="4" customWidth="1"/>
    <col min="13828" max="13828" width="2.3984375" style="4" customWidth="1"/>
    <col min="13829" max="13829" width="38.8984375" style="4" customWidth="1"/>
    <col min="13830" max="13830" width="10.796875" style="4" bestFit="1" customWidth="1"/>
    <col min="13831" max="13831" width="41.3984375" style="4" bestFit="1" customWidth="1"/>
    <col min="13832" max="13833" width="7.19921875" style="4" bestFit="1" customWidth="1"/>
    <col min="13834" max="13834" width="16.19921875" style="4" bestFit="1" customWidth="1"/>
    <col min="13835" max="13835" width="8.09765625" style="4" bestFit="1" customWidth="1"/>
    <col min="13836" max="13836" width="179.09765625" style="4" bestFit="1" customWidth="1"/>
    <col min="13837" max="14080" width="8.796875" style="4"/>
    <col min="14081" max="14081" width="11.69921875" style="4" bestFit="1" customWidth="1"/>
    <col min="14082" max="14082" width="43.796875" style="4" customWidth="1"/>
    <col min="14083" max="14083" width="2.296875" style="4" customWidth="1"/>
    <col min="14084" max="14084" width="2.3984375" style="4" customWidth="1"/>
    <col min="14085" max="14085" width="38.8984375" style="4" customWidth="1"/>
    <col min="14086" max="14086" width="10.796875" style="4" bestFit="1" customWidth="1"/>
    <col min="14087" max="14087" width="41.3984375" style="4" bestFit="1" customWidth="1"/>
    <col min="14088" max="14089" width="7.19921875" style="4" bestFit="1" customWidth="1"/>
    <col min="14090" max="14090" width="16.19921875" style="4" bestFit="1" customWidth="1"/>
    <col min="14091" max="14091" width="8.09765625" style="4" bestFit="1" customWidth="1"/>
    <col min="14092" max="14092" width="179.09765625" style="4" bestFit="1" customWidth="1"/>
    <col min="14093" max="14336" width="8.796875" style="4"/>
    <col min="14337" max="14337" width="11.69921875" style="4" bestFit="1" customWidth="1"/>
    <col min="14338" max="14338" width="43.796875" style="4" customWidth="1"/>
    <col min="14339" max="14339" width="2.296875" style="4" customWidth="1"/>
    <col min="14340" max="14340" width="2.3984375" style="4" customWidth="1"/>
    <col min="14341" max="14341" width="38.8984375" style="4" customWidth="1"/>
    <col min="14342" max="14342" width="10.796875" style="4" bestFit="1" customWidth="1"/>
    <col min="14343" max="14343" width="41.3984375" style="4" bestFit="1" customWidth="1"/>
    <col min="14344" max="14345" width="7.19921875" style="4" bestFit="1" customWidth="1"/>
    <col min="14346" max="14346" width="16.19921875" style="4" bestFit="1" customWidth="1"/>
    <col min="14347" max="14347" width="8.09765625" style="4" bestFit="1" customWidth="1"/>
    <col min="14348" max="14348" width="179.09765625" style="4" bestFit="1" customWidth="1"/>
    <col min="14349" max="14592" width="8.796875" style="4"/>
    <col min="14593" max="14593" width="11.69921875" style="4" bestFit="1" customWidth="1"/>
    <col min="14594" max="14594" width="43.796875" style="4" customWidth="1"/>
    <col min="14595" max="14595" width="2.296875" style="4" customWidth="1"/>
    <col min="14596" max="14596" width="2.3984375" style="4" customWidth="1"/>
    <col min="14597" max="14597" width="38.8984375" style="4" customWidth="1"/>
    <col min="14598" max="14598" width="10.796875" style="4" bestFit="1" customWidth="1"/>
    <col min="14599" max="14599" width="41.3984375" style="4" bestFit="1" customWidth="1"/>
    <col min="14600" max="14601" width="7.19921875" style="4" bestFit="1" customWidth="1"/>
    <col min="14602" max="14602" width="16.19921875" style="4" bestFit="1" customWidth="1"/>
    <col min="14603" max="14603" width="8.09765625" style="4" bestFit="1" customWidth="1"/>
    <col min="14604" max="14604" width="179.09765625" style="4" bestFit="1" customWidth="1"/>
    <col min="14605" max="14848" width="8.796875" style="4"/>
    <col min="14849" max="14849" width="11.69921875" style="4" bestFit="1" customWidth="1"/>
    <col min="14850" max="14850" width="43.796875" style="4" customWidth="1"/>
    <col min="14851" max="14851" width="2.296875" style="4" customWidth="1"/>
    <col min="14852" max="14852" width="2.3984375" style="4" customWidth="1"/>
    <col min="14853" max="14853" width="38.8984375" style="4" customWidth="1"/>
    <col min="14854" max="14854" width="10.796875" style="4" bestFit="1" customWidth="1"/>
    <col min="14855" max="14855" width="41.3984375" style="4" bestFit="1" customWidth="1"/>
    <col min="14856" max="14857" width="7.19921875" style="4" bestFit="1" customWidth="1"/>
    <col min="14858" max="14858" width="16.19921875" style="4" bestFit="1" customWidth="1"/>
    <col min="14859" max="14859" width="8.09765625" style="4" bestFit="1" customWidth="1"/>
    <col min="14860" max="14860" width="179.09765625" style="4" bestFit="1" customWidth="1"/>
    <col min="14861" max="15104" width="8.796875" style="4"/>
    <col min="15105" max="15105" width="11.69921875" style="4" bestFit="1" customWidth="1"/>
    <col min="15106" max="15106" width="43.796875" style="4" customWidth="1"/>
    <col min="15107" max="15107" width="2.296875" style="4" customWidth="1"/>
    <col min="15108" max="15108" width="2.3984375" style="4" customWidth="1"/>
    <col min="15109" max="15109" width="38.8984375" style="4" customWidth="1"/>
    <col min="15110" max="15110" width="10.796875" style="4" bestFit="1" customWidth="1"/>
    <col min="15111" max="15111" width="41.3984375" style="4" bestFit="1" customWidth="1"/>
    <col min="15112" max="15113" width="7.19921875" style="4" bestFit="1" customWidth="1"/>
    <col min="15114" max="15114" width="16.19921875" style="4" bestFit="1" customWidth="1"/>
    <col min="15115" max="15115" width="8.09765625" style="4" bestFit="1" customWidth="1"/>
    <col min="15116" max="15116" width="179.09765625" style="4" bestFit="1" customWidth="1"/>
    <col min="15117" max="15360" width="8.796875" style="4"/>
    <col min="15361" max="15361" width="11.69921875" style="4" bestFit="1" customWidth="1"/>
    <col min="15362" max="15362" width="43.796875" style="4" customWidth="1"/>
    <col min="15363" max="15363" width="2.296875" style="4" customWidth="1"/>
    <col min="15364" max="15364" width="2.3984375" style="4" customWidth="1"/>
    <col min="15365" max="15365" width="38.8984375" style="4" customWidth="1"/>
    <col min="15366" max="15366" width="10.796875" style="4" bestFit="1" customWidth="1"/>
    <col min="15367" max="15367" width="41.3984375" style="4" bestFit="1" customWidth="1"/>
    <col min="15368" max="15369" width="7.19921875" style="4" bestFit="1" customWidth="1"/>
    <col min="15370" max="15370" width="16.19921875" style="4" bestFit="1" customWidth="1"/>
    <col min="15371" max="15371" width="8.09765625" style="4" bestFit="1" customWidth="1"/>
    <col min="15372" max="15372" width="179.09765625" style="4" bestFit="1" customWidth="1"/>
    <col min="15373" max="15616" width="8.796875" style="4"/>
    <col min="15617" max="15617" width="11.69921875" style="4" bestFit="1" customWidth="1"/>
    <col min="15618" max="15618" width="43.796875" style="4" customWidth="1"/>
    <col min="15619" max="15619" width="2.296875" style="4" customWidth="1"/>
    <col min="15620" max="15620" width="2.3984375" style="4" customWidth="1"/>
    <col min="15621" max="15621" width="38.8984375" style="4" customWidth="1"/>
    <col min="15622" max="15622" width="10.796875" style="4" bestFit="1" customWidth="1"/>
    <col min="15623" max="15623" width="41.3984375" style="4" bestFit="1" customWidth="1"/>
    <col min="15624" max="15625" width="7.19921875" style="4" bestFit="1" customWidth="1"/>
    <col min="15626" max="15626" width="16.19921875" style="4" bestFit="1" customWidth="1"/>
    <col min="15627" max="15627" width="8.09765625" style="4" bestFit="1" customWidth="1"/>
    <col min="15628" max="15628" width="179.09765625" style="4" bestFit="1" customWidth="1"/>
    <col min="15629" max="15872" width="8.796875" style="4"/>
    <col min="15873" max="15873" width="11.69921875" style="4" bestFit="1" customWidth="1"/>
    <col min="15874" max="15874" width="43.796875" style="4" customWidth="1"/>
    <col min="15875" max="15875" width="2.296875" style="4" customWidth="1"/>
    <col min="15876" max="15876" width="2.3984375" style="4" customWidth="1"/>
    <col min="15877" max="15877" width="38.8984375" style="4" customWidth="1"/>
    <col min="15878" max="15878" width="10.796875" style="4" bestFit="1" customWidth="1"/>
    <col min="15879" max="15879" width="41.3984375" style="4" bestFit="1" customWidth="1"/>
    <col min="15880" max="15881" width="7.19921875" style="4" bestFit="1" customWidth="1"/>
    <col min="15882" max="15882" width="16.19921875" style="4" bestFit="1" customWidth="1"/>
    <col min="15883" max="15883" width="8.09765625" style="4" bestFit="1" customWidth="1"/>
    <col min="15884" max="15884" width="179.09765625" style="4" bestFit="1" customWidth="1"/>
    <col min="15885" max="16128" width="8.796875" style="4"/>
    <col min="16129" max="16129" width="11.69921875" style="4" bestFit="1" customWidth="1"/>
    <col min="16130" max="16130" width="43.796875" style="4" customWidth="1"/>
    <col min="16131" max="16131" width="2.296875" style="4" customWidth="1"/>
    <col min="16132" max="16132" width="2.3984375" style="4" customWidth="1"/>
    <col min="16133" max="16133" width="38.8984375" style="4" customWidth="1"/>
    <col min="16134" max="16134" width="10.796875" style="4" bestFit="1" customWidth="1"/>
    <col min="16135" max="16135" width="41.3984375" style="4" bestFit="1" customWidth="1"/>
    <col min="16136" max="16137" width="7.19921875" style="4" bestFit="1" customWidth="1"/>
    <col min="16138" max="16138" width="16.19921875" style="4" bestFit="1" customWidth="1"/>
    <col min="16139" max="16139" width="8.09765625" style="4" bestFit="1" customWidth="1"/>
    <col min="16140" max="16140" width="179.09765625" style="4" bestFit="1" customWidth="1"/>
    <col min="16141" max="16384" width="8.796875" style="4"/>
  </cols>
  <sheetData>
    <row r="1" spans="1:12" s="10" customFormat="1" x14ac:dyDescent="0.3">
      <c r="A1" s="12" t="s">
        <v>0</v>
      </c>
      <c r="B1" s="12" t="s">
        <v>1</v>
      </c>
      <c r="C1" s="12" t="s">
        <v>2</v>
      </c>
      <c r="D1" s="12" t="s">
        <v>3</v>
      </c>
      <c r="E1" s="12" t="s">
        <v>276</v>
      </c>
      <c r="F1" s="12" t="s">
        <v>4</v>
      </c>
      <c r="G1" s="12" t="s">
        <v>277</v>
      </c>
      <c r="H1" s="12" t="s">
        <v>5</v>
      </c>
      <c r="I1" s="12" t="s">
        <v>6</v>
      </c>
      <c r="J1" s="12" t="s">
        <v>7</v>
      </c>
      <c r="K1" s="12" t="s">
        <v>8</v>
      </c>
      <c r="L1" s="12" t="s">
        <v>9</v>
      </c>
    </row>
    <row r="2" spans="1:12" x14ac:dyDescent="0.3">
      <c r="A2" s="13" t="s">
        <v>107</v>
      </c>
      <c r="B2" s="14" t="s">
        <v>108</v>
      </c>
      <c r="C2" s="13" t="s">
        <v>12</v>
      </c>
      <c r="D2" s="15">
        <v>0.74255275726318359</v>
      </c>
      <c r="E2" s="17">
        <v>0.74255275726318359</v>
      </c>
      <c r="F2" s="15">
        <v>0.74255275726318359</v>
      </c>
      <c r="G2" s="15">
        <v>0.74255275726318359</v>
      </c>
      <c r="H2" s="13" t="s">
        <v>13</v>
      </c>
      <c r="I2" s="13" t="s">
        <v>243</v>
      </c>
      <c r="J2" s="15">
        <v>7.6923074722290039</v>
      </c>
      <c r="K2" s="15">
        <v>3</v>
      </c>
      <c r="L2" s="13" t="s">
        <v>335</v>
      </c>
    </row>
    <row r="3" spans="1:12" x14ac:dyDescent="0.3">
      <c r="A3" s="13" t="s">
        <v>114</v>
      </c>
      <c r="B3" s="14" t="s">
        <v>115</v>
      </c>
      <c r="C3" s="13" t="s">
        <v>12</v>
      </c>
      <c r="D3" s="15">
        <v>0.74255275726318359</v>
      </c>
      <c r="E3" s="17">
        <v>0.74255275726318359</v>
      </c>
      <c r="F3" s="15">
        <v>0.74255275726318359</v>
      </c>
      <c r="G3" s="15">
        <v>0.74255275726318359</v>
      </c>
      <c r="H3" s="13" t="s">
        <v>13</v>
      </c>
      <c r="I3" s="13" t="s">
        <v>243</v>
      </c>
      <c r="J3" s="15">
        <v>7.6923074722290039</v>
      </c>
      <c r="K3" s="15">
        <v>3</v>
      </c>
      <c r="L3" s="13" t="s">
        <v>335</v>
      </c>
    </row>
    <row r="4" spans="1:12" x14ac:dyDescent="0.3">
      <c r="A4" s="13" t="s">
        <v>47</v>
      </c>
      <c r="B4" s="18" t="s">
        <v>48</v>
      </c>
      <c r="C4" s="13" t="s">
        <v>12</v>
      </c>
      <c r="D4" s="15">
        <v>1.6391256358474493E-3</v>
      </c>
      <c r="E4" s="17">
        <v>8.7420037016272545E-3</v>
      </c>
      <c r="F4" s="15">
        <v>0.19929765164852142</v>
      </c>
      <c r="G4" s="15">
        <v>0.79719060659408569</v>
      </c>
      <c r="H4" s="13" t="s">
        <v>13</v>
      </c>
      <c r="I4" s="13" t="s">
        <v>246</v>
      </c>
      <c r="J4" s="15">
        <v>13.235294342041016</v>
      </c>
      <c r="K4" s="15">
        <v>18</v>
      </c>
      <c r="L4" s="13" t="s">
        <v>336</v>
      </c>
    </row>
    <row r="5" spans="1:12" x14ac:dyDescent="0.3">
      <c r="A5" s="13" t="s">
        <v>20</v>
      </c>
      <c r="B5" s="14" t="s">
        <v>21</v>
      </c>
      <c r="C5" s="13" t="s">
        <v>12</v>
      </c>
      <c r="D5" s="15">
        <v>0.19929765164852142</v>
      </c>
      <c r="E5" s="17">
        <v>0.28988748788833618</v>
      </c>
      <c r="F5" s="15">
        <v>0.19929765164852142</v>
      </c>
      <c r="G5" s="15">
        <v>0.79719060659408569</v>
      </c>
      <c r="H5" s="13" t="s">
        <v>13</v>
      </c>
      <c r="I5" s="13" t="s">
        <v>246</v>
      </c>
      <c r="J5" s="15">
        <v>8.0745344161987305</v>
      </c>
      <c r="K5" s="15">
        <v>26</v>
      </c>
      <c r="L5" s="13" t="s">
        <v>337</v>
      </c>
    </row>
    <row r="6" spans="1:12" x14ac:dyDescent="0.3">
      <c r="A6" s="13" t="s">
        <v>50</v>
      </c>
      <c r="B6" s="14" t="s">
        <v>51</v>
      </c>
      <c r="C6" s="13" t="s">
        <v>12</v>
      </c>
      <c r="D6" s="15">
        <v>4.5020514517091215E-4</v>
      </c>
      <c r="E6" s="17">
        <v>7.2032823227345943E-3</v>
      </c>
      <c r="F6" s="15">
        <v>0.19929765164852142</v>
      </c>
      <c r="G6" s="15">
        <v>0.79719060659408569</v>
      </c>
      <c r="H6" s="13" t="s">
        <v>13</v>
      </c>
      <c r="I6" s="13" t="s">
        <v>246</v>
      </c>
      <c r="J6" s="15">
        <v>15.533980369567871</v>
      </c>
      <c r="K6" s="15">
        <v>16</v>
      </c>
      <c r="L6" s="13" t="s">
        <v>338</v>
      </c>
    </row>
    <row r="7" spans="1:12" x14ac:dyDescent="0.3">
      <c r="A7" s="13" t="s">
        <v>52</v>
      </c>
      <c r="B7" s="14" t="s">
        <v>53</v>
      </c>
      <c r="C7" s="13" t="s">
        <v>12</v>
      </c>
      <c r="D7" s="15">
        <v>1.1947174789384007E-3</v>
      </c>
      <c r="E7" s="17">
        <v>9.557739831507206E-3</v>
      </c>
      <c r="F7" s="15">
        <v>0.19929765164852142</v>
      </c>
      <c r="G7" s="15">
        <v>0.79719060659408569</v>
      </c>
      <c r="H7" s="13" t="s">
        <v>13</v>
      </c>
      <c r="I7" s="13" t="s">
        <v>246</v>
      </c>
      <c r="J7" s="15">
        <v>15.55555534362793</v>
      </c>
      <c r="K7" s="15">
        <v>14</v>
      </c>
      <c r="L7" s="13" t="s">
        <v>273</v>
      </c>
    </row>
    <row r="8" spans="1:12" x14ac:dyDescent="0.3">
      <c r="A8" s="13" t="s">
        <v>54</v>
      </c>
      <c r="B8" s="14" t="s">
        <v>55</v>
      </c>
      <c r="C8" s="13" t="s">
        <v>12</v>
      </c>
      <c r="D8" s="15">
        <v>1.2938663363456726E-2</v>
      </c>
      <c r="E8" s="17">
        <v>3.450310230255127E-2</v>
      </c>
      <c r="F8" s="15">
        <v>0.19929765164852142</v>
      </c>
      <c r="G8" s="15">
        <v>0.79719060659408569</v>
      </c>
      <c r="H8" s="13" t="s">
        <v>13</v>
      </c>
      <c r="I8" s="13" t="s">
        <v>246</v>
      </c>
      <c r="J8" s="15">
        <v>16.326530456542969</v>
      </c>
      <c r="K8" s="15">
        <v>8</v>
      </c>
      <c r="L8" s="13" t="s">
        <v>274</v>
      </c>
    </row>
    <row r="9" spans="1:12" x14ac:dyDescent="0.3">
      <c r="A9" s="13" t="s">
        <v>84</v>
      </c>
      <c r="B9" s="14" t="s">
        <v>85</v>
      </c>
      <c r="C9" s="13" t="s">
        <v>12</v>
      </c>
      <c r="D9" s="15">
        <v>0.51848602294921875</v>
      </c>
      <c r="E9" s="17">
        <v>0.5925554633140564</v>
      </c>
      <c r="F9" s="15">
        <v>0.54345303773880005</v>
      </c>
      <c r="G9" s="15">
        <v>0.72460407018661499</v>
      </c>
      <c r="H9" s="13" t="s">
        <v>13</v>
      </c>
      <c r="I9" s="13" t="s">
        <v>247</v>
      </c>
      <c r="J9" s="15">
        <v>9.5238094329833984</v>
      </c>
      <c r="K9" s="15">
        <v>4</v>
      </c>
      <c r="L9" s="13" t="s">
        <v>275</v>
      </c>
    </row>
    <row r="10" spans="1:12" x14ac:dyDescent="0.3">
      <c r="A10" s="13" t="s">
        <v>87</v>
      </c>
      <c r="B10" s="14" t="s">
        <v>88</v>
      </c>
      <c r="C10" s="13" t="s">
        <v>12</v>
      </c>
      <c r="D10" s="15">
        <v>0.30714520812034607</v>
      </c>
      <c r="E10" s="17">
        <v>0.3780248761177063</v>
      </c>
      <c r="F10" s="15">
        <v>0.54345303773880005</v>
      </c>
      <c r="G10" s="15">
        <v>0.72460407018661499</v>
      </c>
      <c r="H10" s="13" t="s">
        <v>13</v>
      </c>
      <c r="I10" s="13" t="s">
        <v>247</v>
      </c>
      <c r="J10" s="15">
        <v>10.810811042785645</v>
      </c>
      <c r="K10" s="15">
        <v>4</v>
      </c>
      <c r="L10" s="13" t="s">
        <v>275</v>
      </c>
    </row>
    <row r="11" spans="1:12" x14ac:dyDescent="0.3">
      <c r="A11" s="13" t="s">
        <v>89</v>
      </c>
      <c r="B11" s="14" t="s">
        <v>90</v>
      </c>
      <c r="C11" s="13" t="s">
        <v>12</v>
      </c>
      <c r="D11" s="15">
        <v>0.1400543749332428</v>
      </c>
      <c r="E11" s="17">
        <v>0.22408699989318848</v>
      </c>
      <c r="F11" s="15">
        <v>0.54345303773880005</v>
      </c>
      <c r="G11" s="15">
        <v>0.72460407018661499</v>
      </c>
      <c r="H11" s="13" t="s">
        <v>13</v>
      </c>
      <c r="I11" s="13" t="s">
        <v>247</v>
      </c>
      <c r="J11" s="15">
        <v>13.333333015441895</v>
      </c>
      <c r="K11" s="15">
        <v>4</v>
      </c>
      <c r="L11" s="13" t="s">
        <v>275</v>
      </c>
    </row>
    <row r="12" spans="1:12" x14ac:dyDescent="0.3">
      <c r="A12" s="13" t="s">
        <v>91</v>
      </c>
      <c r="B12" s="14" t="s">
        <v>92</v>
      </c>
      <c r="C12" s="13" t="s">
        <v>12</v>
      </c>
      <c r="D12" s="15">
        <v>0.51848602294921875</v>
      </c>
      <c r="E12" s="17">
        <v>0.5925554633140564</v>
      </c>
      <c r="F12" s="15">
        <v>0.54345303773880005</v>
      </c>
      <c r="G12" s="15">
        <v>0.72460407018661499</v>
      </c>
      <c r="H12" s="13" t="s">
        <v>13</v>
      </c>
      <c r="I12" s="13" t="s">
        <v>247</v>
      </c>
      <c r="J12" s="15">
        <v>9.5238094329833984</v>
      </c>
      <c r="K12" s="15">
        <v>4</v>
      </c>
      <c r="L12" s="13" t="s">
        <v>275</v>
      </c>
    </row>
    <row r="13" spans="1:12" x14ac:dyDescent="0.3">
      <c r="A13" s="13" t="s">
        <v>93</v>
      </c>
      <c r="B13" s="14" t="s">
        <v>94</v>
      </c>
      <c r="C13" s="13" t="s">
        <v>12</v>
      </c>
      <c r="D13" s="15">
        <v>0.54345303773880005</v>
      </c>
      <c r="E13" s="17">
        <v>0.57968324422836304</v>
      </c>
      <c r="F13" s="15">
        <v>0.54345303773880005</v>
      </c>
      <c r="G13" s="15">
        <v>0.72460407018661499</v>
      </c>
      <c r="H13" s="13" t="s">
        <v>13</v>
      </c>
      <c r="I13" s="13" t="s">
        <v>247</v>
      </c>
      <c r="J13" s="15">
        <v>8.6956520080566406</v>
      </c>
      <c r="K13" s="15">
        <v>4</v>
      </c>
      <c r="L13" s="13" t="s">
        <v>275</v>
      </c>
    </row>
    <row r="14" spans="1:12" x14ac:dyDescent="0.3">
      <c r="A14" s="13" t="s">
        <v>122</v>
      </c>
      <c r="B14" s="14" t="s">
        <v>123</v>
      </c>
      <c r="C14" s="13" t="s">
        <v>12</v>
      </c>
      <c r="D14" s="15">
        <v>0.23084622621536255</v>
      </c>
      <c r="E14" s="17">
        <v>0.30779498815536499</v>
      </c>
      <c r="F14" s="15">
        <v>0.23084622621536255</v>
      </c>
      <c r="G14" s="15">
        <v>0.4616924524307251</v>
      </c>
      <c r="H14" s="13" t="s">
        <v>13</v>
      </c>
      <c r="I14" s="13" t="s">
        <v>248</v>
      </c>
      <c r="J14" s="15">
        <v>9.5238094329833984</v>
      </c>
      <c r="K14" s="15">
        <v>12</v>
      </c>
      <c r="L14" s="13" t="s">
        <v>339</v>
      </c>
    </row>
    <row r="15" spans="1:12" x14ac:dyDescent="0.3">
      <c r="A15" s="13" t="s">
        <v>139</v>
      </c>
      <c r="B15" s="14" t="s">
        <v>140</v>
      </c>
      <c r="C15" s="13" t="s">
        <v>12</v>
      </c>
      <c r="D15" s="15">
        <v>7.6168226078152657E-3</v>
      </c>
      <c r="E15" s="17">
        <v>3.0467290431261063E-2</v>
      </c>
      <c r="F15" s="15">
        <v>0.23084622621536255</v>
      </c>
      <c r="G15" s="15">
        <v>0.4616924524307251</v>
      </c>
      <c r="H15" s="13" t="s">
        <v>13</v>
      </c>
      <c r="I15" s="13" t="s">
        <v>248</v>
      </c>
      <c r="J15" s="15">
        <v>14.457831382751465</v>
      </c>
      <c r="K15" s="15">
        <v>12</v>
      </c>
      <c r="L15" s="13" t="s">
        <v>339</v>
      </c>
    </row>
    <row r="16" spans="1:12" x14ac:dyDescent="0.3">
      <c r="A16" s="13" t="s">
        <v>141</v>
      </c>
      <c r="B16" s="18" t="s">
        <v>142</v>
      </c>
      <c r="C16" s="13" t="s">
        <v>12</v>
      </c>
      <c r="D16" s="15">
        <v>1.075777318328619E-2</v>
      </c>
      <c r="E16" s="17">
        <v>3.4424874931573868E-2</v>
      </c>
      <c r="F16" s="15">
        <v>0.23084622621536255</v>
      </c>
      <c r="G16" s="15">
        <v>0.4616924524307251</v>
      </c>
      <c r="H16" s="13" t="s">
        <v>13</v>
      </c>
      <c r="I16" s="13" t="s">
        <v>248</v>
      </c>
      <c r="J16" s="15">
        <v>13.636363983154297</v>
      </c>
      <c r="K16" s="15">
        <v>12</v>
      </c>
      <c r="L16" s="13" t="s">
        <v>339</v>
      </c>
    </row>
    <row r="17" spans="1:12" x14ac:dyDescent="0.3">
      <c r="A17" s="13" t="s">
        <v>143</v>
      </c>
      <c r="B17" s="14" t="s">
        <v>144</v>
      </c>
      <c r="C17" s="13" t="s">
        <v>12</v>
      </c>
      <c r="D17" s="15">
        <v>1.9974619150161743E-2</v>
      </c>
      <c r="E17" s="17">
        <v>3.9949238300323486E-2</v>
      </c>
      <c r="F17" s="15">
        <v>0.23084622621536255</v>
      </c>
      <c r="G17" s="15">
        <v>0.4616924524307251</v>
      </c>
      <c r="H17" s="13" t="s">
        <v>13</v>
      </c>
      <c r="I17" s="13" t="s">
        <v>248</v>
      </c>
      <c r="J17" s="15">
        <v>13.095237731933594</v>
      </c>
      <c r="K17" s="15">
        <v>11</v>
      </c>
      <c r="L17" s="13" t="s">
        <v>340</v>
      </c>
    </row>
    <row r="18" spans="1:12" x14ac:dyDescent="0.3">
      <c r="A18" s="13" t="s">
        <v>145</v>
      </c>
      <c r="B18" s="14" t="s">
        <v>146</v>
      </c>
      <c r="C18" s="13" t="s">
        <v>12</v>
      </c>
      <c r="D18" s="15">
        <v>1.8562760204076767E-2</v>
      </c>
      <c r="E18" s="17">
        <v>4.2429164052009583E-2</v>
      </c>
      <c r="F18" s="15">
        <v>0.23084622621536255</v>
      </c>
      <c r="G18" s="15">
        <v>0.4616924524307251</v>
      </c>
      <c r="H18" s="13" t="s">
        <v>13</v>
      </c>
      <c r="I18" s="13" t="s">
        <v>248</v>
      </c>
      <c r="J18" s="15">
        <v>13.253011703491211</v>
      </c>
      <c r="K18" s="15">
        <v>11</v>
      </c>
      <c r="L18" s="13" t="s">
        <v>340</v>
      </c>
    </row>
    <row r="19" spans="1:12" x14ac:dyDescent="0.3">
      <c r="A19" s="13" t="s">
        <v>147</v>
      </c>
      <c r="B19" s="14" t="s">
        <v>148</v>
      </c>
      <c r="C19" s="13" t="s">
        <v>12</v>
      </c>
      <c r="D19" s="15">
        <v>5.4631538689136505E-2</v>
      </c>
      <c r="E19" s="17">
        <v>9.7122736275196075E-2</v>
      </c>
      <c r="F19" s="15">
        <v>0.23084622621536255</v>
      </c>
      <c r="G19" s="15">
        <v>0.4616924524307251</v>
      </c>
      <c r="H19" s="13" t="s">
        <v>13</v>
      </c>
      <c r="I19" s="13" t="s">
        <v>248</v>
      </c>
      <c r="J19" s="15">
        <v>11.320755004882813</v>
      </c>
      <c r="K19" s="15">
        <v>12</v>
      </c>
      <c r="L19" s="13" t="s">
        <v>339</v>
      </c>
    </row>
  </sheetData>
  <conditionalFormatting sqref="B1:B1048576">
    <cfRule type="duplicateValues" dxfId="3" priority="1"/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9"/>
  <sheetViews>
    <sheetView workbookViewId="0">
      <selection activeCell="C22" sqref="A1:XFD1048576"/>
    </sheetView>
  </sheetViews>
  <sheetFormatPr defaultRowHeight="14.4" x14ac:dyDescent="0.3"/>
  <cols>
    <col min="1" max="1" width="14.09765625" style="13" customWidth="1"/>
    <col min="2" max="2" width="44.796875" style="13" customWidth="1"/>
    <col min="3" max="3" width="24.59765625" style="13" customWidth="1"/>
    <col min="4" max="4" width="10.59765625" style="13" customWidth="1"/>
    <col min="5" max="5" width="35.3984375" style="13" customWidth="1"/>
    <col min="6" max="6" width="10.796875" style="13" bestFit="1" customWidth="1"/>
    <col min="7" max="7" width="41.3984375" style="13" bestFit="1" customWidth="1"/>
    <col min="8" max="9" width="7.19921875" style="13" bestFit="1" customWidth="1"/>
    <col min="10" max="10" width="16.19921875" style="13" bestFit="1" customWidth="1"/>
    <col min="11" max="11" width="8.09765625" style="13" bestFit="1" customWidth="1"/>
    <col min="12" max="12" width="79.19921875" style="13" bestFit="1" customWidth="1"/>
    <col min="13" max="256" width="8.796875" style="13"/>
    <col min="257" max="257" width="11.69921875" style="13" bestFit="1" customWidth="1"/>
    <col min="258" max="258" width="48.3984375" style="13" customWidth="1"/>
    <col min="259" max="259" width="2.296875" style="13" customWidth="1"/>
    <col min="260" max="260" width="1.8984375" style="13" customWidth="1"/>
    <col min="261" max="261" width="40.5" style="13" bestFit="1" customWidth="1"/>
    <col min="262" max="262" width="10.796875" style="13" bestFit="1" customWidth="1"/>
    <col min="263" max="263" width="41.3984375" style="13" bestFit="1" customWidth="1"/>
    <col min="264" max="265" width="7.19921875" style="13" bestFit="1" customWidth="1"/>
    <col min="266" max="266" width="16.19921875" style="13" bestFit="1" customWidth="1"/>
    <col min="267" max="267" width="8.09765625" style="13" bestFit="1" customWidth="1"/>
    <col min="268" max="268" width="79.19921875" style="13" bestFit="1" customWidth="1"/>
    <col min="269" max="512" width="8.796875" style="13"/>
    <col min="513" max="513" width="11.69921875" style="13" bestFit="1" customWidth="1"/>
    <col min="514" max="514" width="48.3984375" style="13" customWidth="1"/>
    <col min="515" max="515" width="2.296875" style="13" customWidth="1"/>
    <col min="516" max="516" width="1.8984375" style="13" customWidth="1"/>
    <col min="517" max="517" width="40.5" style="13" bestFit="1" customWidth="1"/>
    <col min="518" max="518" width="10.796875" style="13" bestFit="1" customWidth="1"/>
    <col min="519" max="519" width="41.3984375" style="13" bestFit="1" customWidth="1"/>
    <col min="520" max="521" width="7.19921875" style="13" bestFit="1" customWidth="1"/>
    <col min="522" max="522" width="16.19921875" style="13" bestFit="1" customWidth="1"/>
    <col min="523" max="523" width="8.09765625" style="13" bestFit="1" customWidth="1"/>
    <col min="524" max="524" width="79.19921875" style="13" bestFit="1" customWidth="1"/>
    <col min="525" max="768" width="8.796875" style="13"/>
    <col min="769" max="769" width="11.69921875" style="13" bestFit="1" customWidth="1"/>
    <col min="770" max="770" width="48.3984375" style="13" customWidth="1"/>
    <col min="771" max="771" width="2.296875" style="13" customWidth="1"/>
    <col min="772" max="772" width="1.8984375" style="13" customWidth="1"/>
    <col min="773" max="773" width="40.5" style="13" bestFit="1" customWidth="1"/>
    <col min="774" max="774" width="10.796875" style="13" bestFit="1" customWidth="1"/>
    <col min="775" max="775" width="41.3984375" style="13" bestFit="1" customWidth="1"/>
    <col min="776" max="777" width="7.19921875" style="13" bestFit="1" customWidth="1"/>
    <col min="778" max="778" width="16.19921875" style="13" bestFit="1" customWidth="1"/>
    <col min="779" max="779" width="8.09765625" style="13" bestFit="1" customWidth="1"/>
    <col min="780" max="780" width="79.19921875" style="13" bestFit="1" customWidth="1"/>
    <col min="781" max="1024" width="8.796875" style="13"/>
    <col min="1025" max="1025" width="11.69921875" style="13" bestFit="1" customWidth="1"/>
    <col min="1026" max="1026" width="48.3984375" style="13" customWidth="1"/>
    <col min="1027" max="1027" width="2.296875" style="13" customWidth="1"/>
    <col min="1028" max="1028" width="1.8984375" style="13" customWidth="1"/>
    <col min="1029" max="1029" width="40.5" style="13" bestFit="1" customWidth="1"/>
    <col min="1030" max="1030" width="10.796875" style="13" bestFit="1" customWidth="1"/>
    <col min="1031" max="1031" width="41.3984375" style="13" bestFit="1" customWidth="1"/>
    <col min="1032" max="1033" width="7.19921875" style="13" bestFit="1" customWidth="1"/>
    <col min="1034" max="1034" width="16.19921875" style="13" bestFit="1" customWidth="1"/>
    <col min="1035" max="1035" width="8.09765625" style="13" bestFit="1" customWidth="1"/>
    <col min="1036" max="1036" width="79.19921875" style="13" bestFit="1" customWidth="1"/>
    <col min="1037" max="1280" width="8.796875" style="13"/>
    <col min="1281" max="1281" width="11.69921875" style="13" bestFit="1" customWidth="1"/>
    <col min="1282" max="1282" width="48.3984375" style="13" customWidth="1"/>
    <col min="1283" max="1283" width="2.296875" style="13" customWidth="1"/>
    <col min="1284" max="1284" width="1.8984375" style="13" customWidth="1"/>
    <col min="1285" max="1285" width="40.5" style="13" bestFit="1" customWidth="1"/>
    <col min="1286" max="1286" width="10.796875" style="13" bestFit="1" customWidth="1"/>
    <col min="1287" max="1287" width="41.3984375" style="13" bestFit="1" customWidth="1"/>
    <col min="1288" max="1289" width="7.19921875" style="13" bestFit="1" customWidth="1"/>
    <col min="1290" max="1290" width="16.19921875" style="13" bestFit="1" customWidth="1"/>
    <col min="1291" max="1291" width="8.09765625" style="13" bestFit="1" customWidth="1"/>
    <col min="1292" max="1292" width="79.19921875" style="13" bestFit="1" customWidth="1"/>
    <col min="1293" max="1536" width="8.796875" style="13"/>
    <col min="1537" max="1537" width="11.69921875" style="13" bestFit="1" customWidth="1"/>
    <col min="1538" max="1538" width="48.3984375" style="13" customWidth="1"/>
    <col min="1539" max="1539" width="2.296875" style="13" customWidth="1"/>
    <col min="1540" max="1540" width="1.8984375" style="13" customWidth="1"/>
    <col min="1541" max="1541" width="40.5" style="13" bestFit="1" customWidth="1"/>
    <col min="1542" max="1542" width="10.796875" style="13" bestFit="1" customWidth="1"/>
    <col min="1543" max="1543" width="41.3984375" style="13" bestFit="1" customWidth="1"/>
    <col min="1544" max="1545" width="7.19921875" style="13" bestFit="1" customWidth="1"/>
    <col min="1546" max="1546" width="16.19921875" style="13" bestFit="1" customWidth="1"/>
    <col min="1547" max="1547" width="8.09765625" style="13" bestFit="1" customWidth="1"/>
    <col min="1548" max="1548" width="79.19921875" style="13" bestFit="1" customWidth="1"/>
    <col min="1549" max="1792" width="8.796875" style="13"/>
    <col min="1793" max="1793" width="11.69921875" style="13" bestFit="1" customWidth="1"/>
    <col min="1794" max="1794" width="48.3984375" style="13" customWidth="1"/>
    <col min="1795" max="1795" width="2.296875" style="13" customWidth="1"/>
    <col min="1796" max="1796" width="1.8984375" style="13" customWidth="1"/>
    <col min="1797" max="1797" width="40.5" style="13" bestFit="1" customWidth="1"/>
    <col min="1798" max="1798" width="10.796875" style="13" bestFit="1" customWidth="1"/>
    <col min="1799" max="1799" width="41.3984375" style="13" bestFit="1" customWidth="1"/>
    <col min="1800" max="1801" width="7.19921875" style="13" bestFit="1" customWidth="1"/>
    <col min="1802" max="1802" width="16.19921875" style="13" bestFit="1" customWidth="1"/>
    <col min="1803" max="1803" width="8.09765625" style="13" bestFit="1" customWidth="1"/>
    <col min="1804" max="1804" width="79.19921875" style="13" bestFit="1" customWidth="1"/>
    <col min="1805" max="2048" width="8.796875" style="13"/>
    <col min="2049" max="2049" width="11.69921875" style="13" bestFit="1" customWidth="1"/>
    <col min="2050" max="2050" width="48.3984375" style="13" customWidth="1"/>
    <col min="2051" max="2051" width="2.296875" style="13" customWidth="1"/>
    <col min="2052" max="2052" width="1.8984375" style="13" customWidth="1"/>
    <col min="2053" max="2053" width="40.5" style="13" bestFit="1" customWidth="1"/>
    <col min="2054" max="2054" width="10.796875" style="13" bestFit="1" customWidth="1"/>
    <col min="2055" max="2055" width="41.3984375" style="13" bestFit="1" customWidth="1"/>
    <col min="2056" max="2057" width="7.19921875" style="13" bestFit="1" customWidth="1"/>
    <col min="2058" max="2058" width="16.19921875" style="13" bestFit="1" customWidth="1"/>
    <col min="2059" max="2059" width="8.09765625" style="13" bestFit="1" customWidth="1"/>
    <col min="2060" max="2060" width="79.19921875" style="13" bestFit="1" customWidth="1"/>
    <col min="2061" max="2304" width="8.796875" style="13"/>
    <col min="2305" max="2305" width="11.69921875" style="13" bestFit="1" customWidth="1"/>
    <col min="2306" max="2306" width="48.3984375" style="13" customWidth="1"/>
    <col min="2307" max="2307" width="2.296875" style="13" customWidth="1"/>
    <col min="2308" max="2308" width="1.8984375" style="13" customWidth="1"/>
    <col min="2309" max="2309" width="40.5" style="13" bestFit="1" customWidth="1"/>
    <col min="2310" max="2310" width="10.796875" style="13" bestFit="1" customWidth="1"/>
    <col min="2311" max="2311" width="41.3984375" style="13" bestFit="1" customWidth="1"/>
    <col min="2312" max="2313" width="7.19921875" style="13" bestFit="1" customWidth="1"/>
    <col min="2314" max="2314" width="16.19921875" style="13" bestFit="1" customWidth="1"/>
    <col min="2315" max="2315" width="8.09765625" style="13" bestFit="1" customWidth="1"/>
    <col min="2316" max="2316" width="79.19921875" style="13" bestFit="1" customWidth="1"/>
    <col min="2317" max="2560" width="8.796875" style="13"/>
    <col min="2561" max="2561" width="11.69921875" style="13" bestFit="1" customWidth="1"/>
    <col min="2562" max="2562" width="48.3984375" style="13" customWidth="1"/>
    <col min="2563" max="2563" width="2.296875" style="13" customWidth="1"/>
    <col min="2564" max="2564" width="1.8984375" style="13" customWidth="1"/>
    <col min="2565" max="2565" width="40.5" style="13" bestFit="1" customWidth="1"/>
    <col min="2566" max="2566" width="10.796875" style="13" bestFit="1" customWidth="1"/>
    <col min="2567" max="2567" width="41.3984375" style="13" bestFit="1" customWidth="1"/>
    <col min="2568" max="2569" width="7.19921875" style="13" bestFit="1" customWidth="1"/>
    <col min="2570" max="2570" width="16.19921875" style="13" bestFit="1" customWidth="1"/>
    <col min="2571" max="2571" width="8.09765625" style="13" bestFit="1" customWidth="1"/>
    <col min="2572" max="2572" width="79.19921875" style="13" bestFit="1" customWidth="1"/>
    <col min="2573" max="2816" width="8.796875" style="13"/>
    <col min="2817" max="2817" width="11.69921875" style="13" bestFit="1" customWidth="1"/>
    <col min="2818" max="2818" width="48.3984375" style="13" customWidth="1"/>
    <col min="2819" max="2819" width="2.296875" style="13" customWidth="1"/>
    <col min="2820" max="2820" width="1.8984375" style="13" customWidth="1"/>
    <col min="2821" max="2821" width="40.5" style="13" bestFit="1" customWidth="1"/>
    <col min="2822" max="2822" width="10.796875" style="13" bestFit="1" customWidth="1"/>
    <col min="2823" max="2823" width="41.3984375" style="13" bestFit="1" customWidth="1"/>
    <col min="2824" max="2825" width="7.19921875" style="13" bestFit="1" customWidth="1"/>
    <col min="2826" max="2826" width="16.19921875" style="13" bestFit="1" customWidth="1"/>
    <col min="2827" max="2827" width="8.09765625" style="13" bestFit="1" customWidth="1"/>
    <col min="2828" max="2828" width="79.19921875" style="13" bestFit="1" customWidth="1"/>
    <col min="2829" max="3072" width="8.796875" style="13"/>
    <col min="3073" max="3073" width="11.69921875" style="13" bestFit="1" customWidth="1"/>
    <col min="3074" max="3074" width="48.3984375" style="13" customWidth="1"/>
    <col min="3075" max="3075" width="2.296875" style="13" customWidth="1"/>
    <col min="3076" max="3076" width="1.8984375" style="13" customWidth="1"/>
    <col min="3077" max="3077" width="40.5" style="13" bestFit="1" customWidth="1"/>
    <col min="3078" max="3078" width="10.796875" style="13" bestFit="1" customWidth="1"/>
    <col min="3079" max="3079" width="41.3984375" style="13" bestFit="1" customWidth="1"/>
    <col min="3080" max="3081" width="7.19921875" style="13" bestFit="1" customWidth="1"/>
    <col min="3082" max="3082" width="16.19921875" style="13" bestFit="1" customWidth="1"/>
    <col min="3083" max="3083" width="8.09765625" style="13" bestFit="1" customWidth="1"/>
    <col min="3084" max="3084" width="79.19921875" style="13" bestFit="1" customWidth="1"/>
    <col min="3085" max="3328" width="8.796875" style="13"/>
    <col min="3329" max="3329" width="11.69921875" style="13" bestFit="1" customWidth="1"/>
    <col min="3330" max="3330" width="48.3984375" style="13" customWidth="1"/>
    <col min="3331" max="3331" width="2.296875" style="13" customWidth="1"/>
    <col min="3332" max="3332" width="1.8984375" style="13" customWidth="1"/>
    <col min="3333" max="3333" width="40.5" style="13" bestFit="1" customWidth="1"/>
    <col min="3334" max="3334" width="10.796875" style="13" bestFit="1" customWidth="1"/>
    <col min="3335" max="3335" width="41.3984375" style="13" bestFit="1" customWidth="1"/>
    <col min="3336" max="3337" width="7.19921875" style="13" bestFit="1" customWidth="1"/>
    <col min="3338" max="3338" width="16.19921875" style="13" bestFit="1" customWidth="1"/>
    <col min="3339" max="3339" width="8.09765625" style="13" bestFit="1" customWidth="1"/>
    <col min="3340" max="3340" width="79.19921875" style="13" bestFit="1" customWidth="1"/>
    <col min="3341" max="3584" width="8.796875" style="13"/>
    <col min="3585" max="3585" width="11.69921875" style="13" bestFit="1" customWidth="1"/>
    <col min="3586" max="3586" width="48.3984375" style="13" customWidth="1"/>
    <col min="3587" max="3587" width="2.296875" style="13" customWidth="1"/>
    <col min="3588" max="3588" width="1.8984375" style="13" customWidth="1"/>
    <col min="3589" max="3589" width="40.5" style="13" bestFit="1" customWidth="1"/>
    <col min="3590" max="3590" width="10.796875" style="13" bestFit="1" customWidth="1"/>
    <col min="3591" max="3591" width="41.3984375" style="13" bestFit="1" customWidth="1"/>
    <col min="3592" max="3593" width="7.19921875" style="13" bestFit="1" customWidth="1"/>
    <col min="3594" max="3594" width="16.19921875" style="13" bestFit="1" customWidth="1"/>
    <col min="3595" max="3595" width="8.09765625" style="13" bestFit="1" customWidth="1"/>
    <col min="3596" max="3596" width="79.19921875" style="13" bestFit="1" customWidth="1"/>
    <col min="3597" max="3840" width="8.796875" style="13"/>
    <col min="3841" max="3841" width="11.69921875" style="13" bestFit="1" customWidth="1"/>
    <col min="3842" max="3842" width="48.3984375" style="13" customWidth="1"/>
    <col min="3843" max="3843" width="2.296875" style="13" customWidth="1"/>
    <col min="3844" max="3844" width="1.8984375" style="13" customWidth="1"/>
    <col min="3845" max="3845" width="40.5" style="13" bestFit="1" customWidth="1"/>
    <col min="3846" max="3846" width="10.796875" style="13" bestFit="1" customWidth="1"/>
    <col min="3847" max="3847" width="41.3984375" style="13" bestFit="1" customWidth="1"/>
    <col min="3848" max="3849" width="7.19921875" style="13" bestFit="1" customWidth="1"/>
    <col min="3850" max="3850" width="16.19921875" style="13" bestFit="1" customWidth="1"/>
    <col min="3851" max="3851" width="8.09765625" style="13" bestFit="1" customWidth="1"/>
    <col min="3852" max="3852" width="79.19921875" style="13" bestFit="1" customWidth="1"/>
    <col min="3853" max="4096" width="8.796875" style="13"/>
    <col min="4097" max="4097" width="11.69921875" style="13" bestFit="1" customWidth="1"/>
    <col min="4098" max="4098" width="48.3984375" style="13" customWidth="1"/>
    <col min="4099" max="4099" width="2.296875" style="13" customWidth="1"/>
    <col min="4100" max="4100" width="1.8984375" style="13" customWidth="1"/>
    <col min="4101" max="4101" width="40.5" style="13" bestFit="1" customWidth="1"/>
    <col min="4102" max="4102" width="10.796875" style="13" bestFit="1" customWidth="1"/>
    <col min="4103" max="4103" width="41.3984375" style="13" bestFit="1" customWidth="1"/>
    <col min="4104" max="4105" width="7.19921875" style="13" bestFit="1" customWidth="1"/>
    <col min="4106" max="4106" width="16.19921875" style="13" bestFit="1" customWidth="1"/>
    <col min="4107" max="4107" width="8.09765625" style="13" bestFit="1" customWidth="1"/>
    <col min="4108" max="4108" width="79.19921875" style="13" bestFit="1" customWidth="1"/>
    <col min="4109" max="4352" width="8.796875" style="13"/>
    <col min="4353" max="4353" width="11.69921875" style="13" bestFit="1" customWidth="1"/>
    <col min="4354" max="4354" width="48.3984375" style="13" customWidth="1"/>
    <col min="4355" max="4355" width="2.296875" style="13" customWidth="1"/>
    <col min="4356" max="4356" width="1.8984375" style="13" customWidth="1"/>
    <col min="4357" max="4357" width="40.5" style="13" bestFit="1" customWidth="1"/>
    <col min="4358" max="4358" width="10.796875" style="13" bestFit="1" customWidth="1"/>
    <col min="4359" max="4359" width="41.3984375" style="13" bestFit="1" customWidth="1"/>
    <col min="4360" max="4361" width="7.19921875" style="13" bestFit="1" customWidth="1"/>
    <col min="4362" max="4362" width="16.19921875" style="13" bestFit="1" customWidth="1"/>
    <col min="4363" max="4363" width="8.09765625" style="13" bestFit="1" customWidth="1"/>
    <col min="4364" max="4364" width="79.19921875" style="13" bestFit="1" customWidth="1"/>
    <col min="4365" max="4608" width="8.796875" style="13"/>
    <col min="4609" max="4609" width="11.69921875" style="13" bestFit="1" customWidth="1"/>
    <col min="4610" max="4610" width="48.3984375" style="13" customWidth="1"/>
    <col min="4611" max="4611" width="2.296875" style="13" customWidth="1"/>
    <col min="4612" max="4612" width="1.8984375" style="13" customWidth="1"/>
    <col min="4613" max="4613" width="40.5" style="13" bestFit="1" customWidth="1"/>
    <col min="4614" max="4614" width="10.796875" style="13" bestFit="1" customWidth="1"/>
    <col min="4615" max="4615" width="41.3984375" style="13" bestFit="1" customWidth="1"/>
    <col min="4616" max="4617" width="7.19921875" style="13" bestFit="1" customWidth="1"/>
    <col min="4618" max="4618" width="16.19921875" style="13" bestFit="1" customWidth="1"/>
    <col min="4619" max="4619" width="8.09765625" style="13" bestFit="1" customWidth="1"/>
    <col min="4620" max="4620" width="79.19921875" style="13" bestFit="1" customWidth="1"/>
    <col min="4621" max="4864" width="8.796875" style="13"/>
    <col min="4865" max="4865" width="11.69921875" style="13" bestFit="1" customWidth="1"/>
    <col min="4866" max="4866" width="48.3984375" style="13" customWidth="1"/>
    <col min="4867" max="4867" width="2.296875" style="13" customWidth="1"/>
    <col min="4868" max="4868" width="1.8984375" style="13" customWidth="1"/>
    <col min="4869" max="4869" width="40.5" style="13" bestFit="1" customWidth="1"/>
    <col min="4870" max="4870" width="10.796875" style="13" bestFit="1" customWidth="1"/>
    <col min="4871" max="4871" width="41.3984375" style="13" bestFit="1" customWidth="1"/>
    <col min="4872" max="4873" width="7.19921875" style="13" bestFit="1" customWidth="1"/>
    <col min="4874" max="4874" width="16.19921875" style="13" bestFit="1" customWidth="1"/>
    <col min="4875" max="4875" width="8.09765625" style="13" bestFit="1" customWidth="1"/>
    <col min="4876" max="4876" width="79.19921875" style="13" bestFit="1" customWidth="1"/>
    <col min="4877" max="5120" width="8.796875" style="13"/>
    <col min="5121" max="5121" width="11.69921875" style="13" bestFit="1" customWidth="1"/>
    <col min="5122" max="5122" width="48.3984375" style="13" customWidth="1"/>
    <col min="5123" max="5123" width="2.296875" style="13" customWidth="1"/>
    <col min="5124" max="5124" width="1.8984375" style="13" customWidth="1"/>
    <col min="5125" max="5125" width="40.5" style="13" bestFit="1" customWidth="1"/>
    <col min="5126" max="5126" width="10.796875" style="13" bestFit="1" customWidth="1"/>
    <col min="5127" max="5127" width="41.3984375" style="13" bestFit="1" customWidth="1"/>
    <col min="5128" max="5129" width="7.19921875" style="13" bestFit="1" customWidth="1"/>
    <col min="5130" max="5130" width="16.19921875" style="13" bestFit="1" customWidth="1"/>
    <col min="5131" max="5131" width="8.09765625" style="13" bestFit="1" customWidth="1"/>
    <col min="5132" max="5132" width="79.19921875" style="13" bestFit="1" customWidth="1"/>
    <col min="5133" max="5376" width="8.796875" style="13"/>
    <col min="5377" max="5377" width="11.69921875" style="13" bestFit="1" customWidth="1"/>
    <col min="5378" max="5378" width="48.3984375" style="13" customWidth="1"/>
    <col min="5379" max="5379" width="2.296875" style="13" customWidth="1"/>
    <col min="5380" max="5380" width="1.8984375" style="13" customWidth="1"/>
    <col min="5381" max="5381" width="40.5" style="13" bestFit="1" customWidth="1"/>
    <col min="5382" max="5382" width="10.796875" style="13" bestFit="1" customWidth="1"/>
    <col min="5383" max="5383" width="41.3984375" style="13" bestFit="1" customWidth="1"/>
    <col min="5384" max="5385" width="7.19921875" style="13" bestFit="1" customWidth="1"/>
    <col min="5386" max="5386" width="16.19921875" style="13" bestFit="1" customWidth="1"/>
    <col min="5387" max="5387" width="8.09765625" style="13" bestFit="1" customWidth="1"/>
    <col min="5388" max="5388" width="79.19921875" style="13" bestFit="1" customWidth="1"/>
    <col min="5389" max="5632" width="8.796875" style="13"/>
    <col min="5633" max="5633" width="11.69921875" style="13" bestFit="1" customWidth="1"/>
    <col min="5634" max="5634" width="48.3984375" style="13" customWidth="1"/>
    <col min="5635" max="5635" width="2.296875" style="13" customWidth="1"/>
    <col min="5636" max="5636" width="1.8984375" style="13" customWidth="1"/>
    <col min="5637" max="5637" width="40.5" style="13" bestFit="1" customWidth="1"/>
    <col min="5638" max="5638" width="10.796875" style="13" bestFit="1" customWidth="1"/>
    <col min="5639" max="5639" width="41.3984375" style="13" bestFit="1" customWidth="1"/>
    <col min="5640" max="5641" width="7.19921875" style="13" bestFit="1" customWidth="1"/>
    <col min="5642" max="5642" width="16.19921875" style="13" bestFit="1" customWidth="1"/>
    <col min="5643" max="5643" width="8.09765625" style="13" bestFit="1" customWidth="1"/>
    <col min="5644" max="5644" width="79.19921875" style="13" bestFit="1" customWidth="1"/>
    <col min="5645" max="5888" width="8.796875" style="13"/>
    <col min="5889" max="5889" width="11.69921875" style="13" bestFit="1" customWidth="1"/>
    <col min="5890" max="5890" width="48.3984375" style="13" customWidth="1"/>
    <col min="5891" max="5891" width="2.296875" style="13" customWidth="1"/>
    <col min="5892" max="5892" width="1.8984375" style="13" customWidth="1"/>
    <col min="5893" max="5893" width="40.5" style="13" bestFit="1" customWidth="1"/>
    <col min="5894" max="5894" width="10.796875" style="13" bestFit="1" customWidth="1"/>
    <col min="5895" max="5895" width="41.3984375" style="13" bestFit="1" customWidth="1"/>
    <col min="5896" max="5897" width="7.19921875" style="13" bestFit="1" customWidth="1"/>
    <col min="5898" max="5898" width="16.19921875" style="13" bestFit="1" customWidth="1"/>
    <col min="5899" max="5899" width="8.09765625" style="13" bestFit="1" customWidth="1"/>
    <col min="5900" max="5900" width="79.19921875" style="13" bestFit="1" customWidth="1"/>
    <col min="5901" max="6144" width="8.796875" style="13"/>
    <col min="6145" max="6145" width="11.69921875" style="13" bestFit="1" customWidth="1"/>
    <col min="6146" max="6146" width="48.3984375" style="13" customWidth="1"/>
    <col min="6147" max="6147" width="2.296875" style="13" customWidth="1"/>
    <col min="6148" max="6148" width="1.8984375" style="13" customWidth="1"/>
    <col min="6149" max="6149" width="40.5" style="13" bestFit="1" customWidth="1"/>
    <col min="6150" max="6150" width="10.796875" style="13" bestFit="1" customWidth="1"/>
    <col min="6151" max="6151" width="41.3984375" style="13" bestFit="1" customWidth="1"/>
    <col min="6152" max="6153" width="7.19921875" style="13" bestFit="1" customWidth="1"/>
    <col min="6154" max="6154" width="16.19921875" style="13" bestFit="1" customWidth="1"/>
    <col min="6155" max="6155" width="8.09765625" style="13" bestFit="1" customWidth="1"/>
    <col min="6156" max="6156" width="79.19921875" style="13" bestFit="1" customWidth="1"/>
    <col min="6157" max="6400" width="8.796875" style="13"/>
    <col min="6401" max="6401" width="11.69921875" style="13" bestFit="1" customWidth="1"/>
    <col min="6402" max="6402" width="48.3984375" style="13" customWidth="1"/>
    <col min="6403" max="6403" width="2.296875" style="13" customWidth="1"/>
    <col min="6404" max="6404" width="1.8984375" style="13" customWidth="1"/>
    <col min="6405" max="6405" width="40.5" style="13" bestFit="1" customWidth="1"/>
    <col min="6406" max="6406" width="10.796875" style="13" bestFit="1" customWidth="1"/>
    <col min="6407" max="6407" width="41.3984375" style="13" bestFit="1" customWidth="1"/>
    <col min="6408" max="6409" width="7.19921875" style="13" bestFit="1" customWidth="1"/>
    <col min="6410" max="6410" width="16.19921875" style="13" bestFit="1" customWidth="1"/>
    <col min="6411" max="6411" width="8.09765625" style="13" bestFit="1" customWidth="1"/>
    <col min="6412" max="6412" width="79.19921875" style="13" bestFit="1" customWidth="1"/>
    <col min="6413" max="6656" width="8.796875" style="13"/>
    <col min="6657" max="6657" width="11.69921875" style="13" bestFit="1" customWidth="1"/>
    <col min="6658" max="6658" width="48.3984375" style="13" customWidth="1"/>
    <col min="6659" max="6659" width="2.296875" style="13" customWidth="1"/>
    <col min="6660" max="6660" width="1.8984375" style="13" customWidth="1"/>
    <col min="6661" max="6661" width="40.5" style="13" bestFit="1" customWidth="1"/>
    <col min="6662" max="6662" width="10.796875" style="13" bestFit="1" customWidth="1"/>
    <col min="6663" max="6663" width="41.3984375" style="13" bestFit="1" customWidth="1"/>
    <col min="6664" max="6665" width="7.19921875" style="13" bestFit="1" customWidth="1"/>
    <col min="6666" max="6666" width="16.19921875" style="13" bestFit="1" customWidth="1"/>
    <col min="6667" max="6667" width="8.09765625" style="13" bestFit="1" customWidth="1"/>
    <col min="6668" max="6668" width="79.19921875" style="13" bestFit="1" customWidth="1"/>
    <col min="6669" max="6912" width="8.796875" style="13"/>
    <col min="6913" max="6913" width="11.69921875" style="13" bestFit="1" customWidth="1"/>
    <col min="6914" max="6914" width="48.3984375" style="13" customWidth="1"/>
    <col min="6915" max="6915" width="2.296875" style="13" customWidth="1"/>
    <col min="6916" max="6916" width="1.8984375" style="13" customWidth="1"/>
    <col min="6917" max="6917" width="40.5" style="13" bestFit="1" customWidth="1"/>
    <col min="6918" max="6918" width="10.796875" style="13" bestFit="1" customWidth="1"/>
    <col min="6919" max="6919" width="41.3984375" style="13" bestFit="1" customWidth="1"/>
    <col min="6920" max="6921" width="7.19921875" style="13" bestFit="1" customWidth="1"/>
    <col min="6922" max="6922" width="16.19921875" style="13" bestFit="1" customWidth="1"/>
    <col min="6923" max="6923" width="8.09765625" style="13" bestFit="1" customWidth="1"/>
    <col min="6924" max="6924" width="79.19921875" style="13" bestFit="1" customWidth="1"/>
    <col min="6925" max="7168" width="8.796875" style="13"/>
    <col min="7169" max="7169" width="11.69921875" style="13" bestFit="1" customWidth="1"/>
    <col min="7170" max="7170" width="48.3984375" style="13" customWidth="1"/>
    <col min="7171" max="7171" width="2.296875" style="13" customWidth="1"/>
    <col min="7172" max="7172" width="1.8984375" style="13" customWidth="1"/>
    <col min="7173" max="7173" width="40.5" style="13" bestFit="1" customWidth="1"/>
    <col min="7174" max="7174" width="10.796875" style="13" bestFit="1" customWidth="1"/>
    <col min="7175" max="7175" width="41.3984375" style="13" bestFit="1" customWidth="1"/>
    <col min="7176" max="7177" width="7.19921875" style="13" bestFit="1" customWidth="1"/>
    <col min="7178" max="7178" width="16.19921875" style="13" bestFit="1" customWidth="1"/>
    <col min="7179" max="7179" width="8.09765625" style="13" bestFit="1" customWidth="1"/>
    <col min="7180" max="7180" width="79.19921875" style="13" bestFit="1" customWidth="1"/>
    <col min="7181" max="7424" width="8.796875" style="13"/>
    <col min="7425" max="7425" width="11.69921875" style="13" bestFit="1" customWidth="1"/>
    <col min="7426" max="7426" width="48.3984375" style="13" customWidth="1"/>
    <col min="7427" max="7427" width="2.296875" style="13" customWidth="1"/>
    <col min="7428" max="7428" width="1.8984375" style="13" customWidth="1"/>
    <col min="7429" max="7429" width="40.5" style="13" bestFit="1" customWidth="1"/>
    <col min="7430" max="7430" width="10.796875" style="13" bestFit="1" customWidth="1"/>
    <col min="7431" max="7431" width="41.3984375" style="13" bestFit="1" customWidth="1"/>
    <col min="7432" max="7433" width="7.19921875" style="13" bestFit="1" customWidth="1"/>
    <col min="7434" max="7434" width="16.19921875" style="13" bestFit="1" customWidth="1"/>
    <col min="7435" max="7435" width="8.09765625" style="13" bestFit="1" customWidth="1"/>
    <col min="7436" max="7436" width="79.19921875" style="13" bestFit="1" customWidth="1"/>
    <col min="7437" max="7680" width="8.796875" style="13"/>
    <col min="7681" max="7681" width="11.69921875" style="13" bestFit="1" customWidth="1"/>
    <col min="7682" max="7682" width="48.3984375" style="13" customWidth="1"/>
    <col min="7683" max="7683" width="2.296875" style="13" customWidth="1"/>
    <col min="7684" max="7684" width="1.8984375" style="13" customWidth="1"/>
    <col min="7685" max="7685" width="40.5" style="13" bestFit="1" customWidth="1"/>
    <col min="7686" max="7686" width="10.796875" style="13" bestFit="1" customWidth="1"/>
    <col min="7687" max="7687" width="41.3984375" style="13" bestFit="1" customWidth="1"/>
    <col min="7688" max="7689" width="7.19921875" style="13" bestFit="1" customWidth="1"/>
    <col min="7690" max="7690" width="16.19921875" style="13" bestFit="1" customWidth="1"/>
    <col min="7691" max="7691" width="8.09765625" style="13" bestFit="1" customWidth="1"/>
    <col min="7692" max="7692" width="79.19921875" style="13" bestFit="1" customWidth="1"/>
    <col min="7693" max="7936" width="8.796875" style="13"/>
    <col min="7937" max="7937" width="11.69921875" style="13" bestFit="1" customWidth="1"/>
    <col min="7938" max="7938" width="48.3984375" style="13" customWidth="1"/>
    <col min="7939" max="7939" width="2.296875" style="13" customWidth="1"/>
    <col min="7940" max="7940" width="1.8984375" style="13" customWidth="1"/>
    <col min="7941" max="7941" width="40.5" style="13" bestFit="1" customWidth="1"/>
    <col min="7942" max="7942" width="10.796875" style="13" bestFit="1" customWidth="1"/>
    <col min="7943" max="7943" width="41.3984375" style="13" bestFit="1" customWidth="1"/>
    <col min="7944" max="7945" width="7.19921875" style="13" bestFit="1" customWidth="1"/>
    <col min="7946" max="7946" width="16.19921875" style="13" bestFit="1" customWidth="1"/>
    <col min="7947" max="7947" width="8.09765625" style="13" bestFit="1" customWidth="1"/>
    <col min="7948" max="7948" width="79.19921875" style="13" bestFit="1" customWidth="1"/>
    <col min="7949" max="8192" width="8.796875" style="13"/>
    <col min="8193" max="8193" width="11.69921875" style="13" bestFit="1" customWidth="1"/>
    <col min="8194" max="8194" width="48.3984375" style="13" customWidth="1"/>
    <col min="8195" max="8195" width="2.296875" style="13" customWidth="1"/>
    <col min="8196" max="8196" width="1.8984375" style="13" customWidth="1"/>
    <col min="8197" max="8197" width="40.5" style="13" bestFit="1" customWidth="1"/>
    <col min="8198" max="8198" width="10.796875" style="13" bestFit="1" customWidth="1"/>
    <col min="8199" max="8199" width="41.3984375" style="13" bestFit="1" customWidth="1"/>
    <col min="8200" max="8201" width="7.19921875" style="13" bestFit="1" customWidth="1"/>
    <col min="8202" max="8202" width="16.19921875" style="13" bestFit="1" customWidth="1"/>
    <col min="8203" max="8203" width="8.09765625" style="13" bestFit="1" customWidth="1"/>
    <col min="8204" max="8204" width="79.19921875" style="13" bestFit="1" customWidth="1"/>
    <col min="8205" max="8448" width="8.796875" style="13"/>
    <col min="8449" max="8449" width="11.69921875" style="13" bestFit="1" customWidth="1"/>
    <col min="8450" max="8450" width="48.3984375" style="13" customWidth="1"/>
    <col min="8451" max="8451" width="2.296875" style="13" customWidth="1"/>
    <col min="8452" max="8452" width="1.8984375" style="13" customWidth="1"/>
    <col min="8453" max="8453" width="40.5" style="13" bestFit="1" customWidth="1"/>
    <col min="8454" max="8454" width="10.796875" style="13" bestFit="1" customWidth="1"/>
    <col min="8455" max="8455" width="41.3984375" style="13" bestFit="1" customWidth="1"/>
    <col min="8456" max="8457" width="7.19921875" style="13" bestFit="1" customWidth="1"/>
    <col min="8458" max="8458" width="16.19921875" style="13" bestFit="1" customWidth="1"/>
    <col min="8459" max="8459" width="8.09765625" style="13" bestFit="1" customWidth="1"/>
    <col min="8460" max="8460" width="79.19921875" style="13" bestFit="1" customWidth="1"/>
    <col min="8461" max="8704" width="8.796875" style="13"/>
    <col min="8705" max="8705" width="11.69921875" style="13" bestFit="1" customWidth="1"/>
    <col min="8706" max="8706" width="48.3984375" style="13" customWidth="1"/>
    <col min="8707" max="8707" width="2.296875" style="13" customWidth="1"/>
    <col min="8708" max="8708" width="1.8984375" style="13" customWidth="1"/>
    <col min="8709" max="8709" width="40.5" style="13" bestFit="1" customWidth="1"/>
    <col min="8710" max="8710" width="10.796875" style="13" bestFit="1" customWidth="1"/>
    <col min="8711" max="8711" width="41.3984375" style="13" bestFit="1" customWidth="1"/>
    <col min="8712" max="8713" width="7.19921875" style="13" bestFit="1" customWidth="1"/>
    <col min="8714" max="8714" width="16.19921875" style="13" bestFit="1" customWidth="1"/>
    <col min="8715" max="8715" width="8.09765625" style="13" bestFit="1" customWidth="1"/>
    <col min="8716" max="8716" width="79.19921875" style="13" bestFit="1" customWidth="1"/>
    <col min="8717" max="8960" width="8.796875" style="13"/>
    <col min="8961" max="8961" width="11.69921875" style="13" bestFit="1" customWidth="1"/>
    <col min="8962" max="8962" width="48.3984375" style="13" customWidth="1"/>
    <col min="8963" max="8963" width="2.296875" style="13" customWidth="1"/>
    <col min="8964" max="8964" width="1.8984375" style="13" customWidth="1"/>
    <col min="8965" max="8965" width="40.5" style="13" bestFit="1" customWidth="1"/>
    <col min="8966" max="8966" width="10.796875" style="13" bestFit="1" customWidth="1"/>
    <col min="8967" max="8967" width="41.3984375" style="13" bestFit="1" customWidth="1"/>
    <col min="8968" max="8969" width="7.19921875" style="13" bestFit="1" customWidth="1"/>
    <col min="8970" max="8970" width="16.19921875" style="13" bestFit="1" customWidth="1"/>
    <col min="8971" max="8971" width="8.09765625" style="13" bestFit="1" customWidth="1"/>
    <col min="8972" max="8972" width="79.19921875" style="13" bestFit="1" customWidth="1"/>
    <col min="8973" max="9216" width="8.796875" style="13"/>
    <col min="9217" max="9217" width="11.69921875" style="13" bestFit="1" customWidth="1"/>
    <col min="9218" max="9218" width="48.3984375" style="13" customWidth="1"/>
    <col min="9219" max="9219" width="2.296875" style="13" customWidth="1"/>
    <col min="9220" max="9220" width="1.8984375" style="13" customWidth="1"/>
    <col min="9221" max="9221" width="40.5" style="13" bestFit="1" customWidth="1"/>
    <col min="9222" max="9222" width="10.796875" style="13" bestFit="1" customWidth="1"/>
    <col min="9223" max="9223" width="41.3984375" style="13" bestFit="1" customWidth="1"/>
    <col min="9224" max="9225" width="7.19921875" style="13" bestFit="1" customWidth="1"/>
    <col min="9226" max="9226" width="16.19921875" style="13" bestFit="1" customWidth="1"/>
    <col min="9227" max="9227" width="8.09765625" style="13" bestFit="1" customWidth="1"/>
    <col min="9228" max="9228" width="79.19921875" style="13" bestFit="1" customWidth="1"/>
    <col min="9229" max="9472" width="8.796875" style="13"/>
    <col min="9473" max="9473" width="11.69921875" style="13" bestFit="1" customWidth="1"/>
    <col min="9474" max="9474" width="48.3984375" style="13" customWidth="1"/>
    <col min="9475" max="9475" width="2.296875" style="13" customWidth="1"/>
    <col min="9476" max="9476" width="1.8984375" style="13" customWidth="1"/>
    <col min="9477" max="9477" width="40.5" style="13" bestFit="1" customWidth="1"/>
    <col min="9478" max="9478" width="10.796875" style="13" bestFit="1" customWidth="1"/>
    <col min="9479" max="9479" width="41.3984375" style="13" bestFit="1" customWidth="1"/>
    <col min="9480" max="9481" width="7.19921875" style="13" bestFit="1" customWidth="1"/>
    <col min="9482" max="9482" width="16.19921875" style="13" bestFit="1" customWidth="1"/>
    <col min="9483" max="9483" width="8.09765625" style="13" bestFit="1" customWidth="1"/>
    <col min="9484" max="9484" width="79.19921875" style="13" bestFit="1" customWidth="1"/>
    <col min="9485" max="9728" width="8.796875" style="13"/>
    <col min="9729" max="9729" width="11.69921875" style="13" bestFit="1" customWidth="1"/>
    <col min="9730" max="9730" width="48.3984375" style="13" customWidth="1"/>
    <col min="9731" max="9731" width="2.296875" style="13" customWidth="1"/>
    <col min="9732" max="9732" width="1.8984375" style="13" customWidth="1"/>
    <col min="9733" max="9733" width="40.5" style="13" bestFit="1" customWidth="1"/>
    <col min="9734" max="9734" width="10.796875" style="13" bestFit="1" customWidth="1"/>
    <col min="9735" max="9735" width="41.3984375" style="13" bestFit="1" customWidth="1"/>
    <col min="9736" max="9737" width="7.19921875" style="13" bestFit="1" customWidth="1"/>
    <col min="9738" max="9738" width="16.19921875" style="13" bestFit="1" customWidth="1"/>
    <col min="9739" max="9739" width="8.09765625" style="13" bestFit="1" customWidth="1"/>
    <col min="9740" max="9740" width="79.19921875" style="13" bestFit="1" customWidth="1"/>
    <col min="9741" max="9984" width="8.796875" style="13"/>
    <col min="9985" max="9985" width="11.69921875" style="13" bestFit="1" customWidth="1"/>
    <col min="9986" max="9986" width="48.3984375" style="13" customWidth="1"/>
    <col min="9987" max="9987" width="2.296875" style="13" customWidth="1"/>
    <col min="9988" max="9988" width="1.8984375" style="13" customWidth="1"/>
    <col min="9989" max="9989" width="40.5" style="13" bestFit="1" customWidth="1"/>
    <col min="9990" max="9990" width="10.796875" style="13" bestFit="1" customWidth="1"/>
    <col min="9991" max="9991" width="41.3984375" style="13" bestFit="1" customWidth="1"/>
    <col min="9992" max="9993" width="7.19921875" style="13" bestFit="1" customWidth="1"/>
    <col min="9994" max="9994" width="16.19921875" style="13" bestFit="1" customWidth="1"/>
    <col min="9995" max="9995" width="8.09765625" style="13" bestFit="1" customWidth="1"/>
    <col min="9996" max="9996" width="79.19921875" style="13" bestFit="1" customWidth="1"/>
    <col min="9997" max="10240" width="8.796875" style="13"/>
    <col min="10241" max="10241" width="11.69921875" style="13" bestFit="1" customWidth="1"/>
    <col min="10242" max="10242" width="48.3984375" style="13" customWidth="1"/>
    <col min="10243" max="10243" width="2.296875" style="13" customWidth="1"/>
    <col min="10244" max="10244" width="1.8984375" style="13" customWidth="1"/>
    <col min="10245" max="10245" width="40.5" style="13" bestFit="1" customWidth="1"/>
    <col min="10246" max="10246" width="10.796875" style="13" bestFit="1" customWidth="1"/>
    <col min="10247" max="10247" width="41.3984375" style="13" bestFit="1" customWidth="1"/>
    <col min="10248" max="10249" width="7.19921875" style="13" bestFit="1" customWidth="1"/>
    <col min="10250" max="10250" width="16.19921875" style="13" bestFit="1" customWidth="1"/>
    <col min="10251" max="10251" width="8.09765625" style="13" bestFit="1" customWidth="1"/>
    <col min="10252" max="10252" width="79.19921875" style="13" bestFit="1" customWidth="1"/>
    <col min="10253" max="10496" width="8.796875" style="13"/>
    <col min="10497" max="10497" width="11.69921875" style="13" bestFit="1" customWidth="1"/>
    <col min="10498" max="10498" width="48.3984375" style="13" customWidth="1"/>
    <col min="10499" max="10499" width="2.296875" style="13" customWidth="1"/>
    <col min="10500" max="10500" width="1.8984375" style="13" customWidth="1"/>
    <col min="10501" max="10501" width="40.5" style="13" bestFit="1" customWidth="1"/>
    <col min="10502" max="10502" width="10.796875" style="13" bestFit="1" customWidth="1"/>
    <col min="10503" max="10503" width="41.3984375" style="13" bestFit="1" customWidth="1"/>
    <col min="10504" max="10505" width="7.19921875" style="13" bestFit="1" customWidth="1"/>
    <col min="10506" max="10506" width="16.19921875" style="13" bestFit="1" customWidth="1"/>
    <col min="10507" max="10507" width="8.09765625" style="13" bestFit="1" customWidth="1"/>
    <col min="10508" max="10508" width="79.19921875" style="13" bestFit="1" customWidth="1"/>
    <col min="10509" max="10752" width="8.796875" style="13"/>
    <col min="10753" max="10753" width="11.69921875" style="13" bestFit="1" customWidth="1"/>
    <col min="10754" max="10754" width="48.3984375" style="13" customWidth="1"/>
    <col min="10755" max="10755" width="2.296875" style="13" customWidth="1"/>
    <col min="10756" max="10756" width="1.8984375" style="13" customWidth="1"/>
    <col min="10757" max="10757" width="40.5" style="13" bestFit="1" customWidth="1"/>
    <col min="10758" max="10758" width="10.796875" style="13" bestFit="1" customWidth="1"/>
    <col min="10759" max="10759" width="41.3984375" style="13" bestFit="1" customWidth="1"/>
    <col min="10760" max="10761" width="7.19921875" style="13" bestFit="1" customWidth="1"/>
    <col min="10762" max="10762" width="16.19921875" style="13" bestFit="1" customWidth="1"/>
    <col min="10763" max="10763" width="8.09765625" style="13" bestFit="1" customWidth="1"/>
    <col min="10764" max="10764" width="79.19921875" style="13" bestFit="1" customWidth="1"/>
    <col min="10765" max="11008" width="8.796875" style="13"/>
    <col min="11009" max="11009" width="11.69921875" style="13" bestFit="1" customWidth="1"/>
    <col min="11010" max="11010" width="48.3984375" style="13" customWidth="1"/>
    <col min="11011" max="11011" width="2.296875" style="13" customWidth="1"/>
    <col min="11012" max="11012" width="1.8984375" style="13" customWidth="1"/>
    <col min="11013" max="11013" width="40.5" style="13" bestFit="1" customWidth="1"/>
    <col min="11014" max="11014" width="10.796875" style="13" bestFit="1" customWidth="1"/>
    <col min="11015" max="11015" width="41.3984375" style="13" bestFit="1" customWidth="1"/>
    <col min="11016" max="11017" width="7.19921875" style="13" bestFit="1" customWidth="1"/>
    <col min="11018" max="11018" width="16.19921875" style="13" bestFit="1" customWidth="1"/>
    <col min="11019" max="11019" width="8.09765625" style="13" bestFit="1" customWidth="1"/>
    <col min="11020" max="11020" width="79.19921875" style="13" bestFit="1" customWidth="1"/>
    <col min="11021" max="11264" width="8.796875" style="13"/>
    <col min="11265" max="11265" width="11.69921875" style="13" bestFit="1" customWidth="1"/>
    <col min="11266" max="11266" width="48.3984375" style="13" customWidth="1"/>
    <col min="11267" max="11267" width="2.296875" style="13" customWidth="1"/>
    <col min="11268" max="11268" width="1.8984375" style="13" customWidth="1"/>
    <col min="11269" max="11269" width="40.5" style="13" bestFit="1" customWidth="1"/>
    <col min="11270" max="11270" width="10.796875" style="13" bestFit="1" customWidth="1"/>
    <col min="11271" max="11271" width="41.3984375" style="13" bestFit="1" customWidth="1"/>
    <col min="11272" max="11273" width="7.19921875" style="13" bestFit="1" customWidth="1"/>
    <col min="11274" max="11274" width="16.19921875" style="13" bestFit="1" customWidth="1"/>
    <col min="11275" max="11275" width="8.09765625" style="13" bestFit="1" customWidth="1"/>
    <col min="11276" max="11276" width="79.19921875" style="13" bestFit="1" customWidth="1"/>
    <col min="11277" max="11520" width="8.796875" style="13"/>
    <col min="11521" max="11521" width="11.69921875" style="13" bestFit="1" customWidth="1"/>
    <col min="11522" max="11522" width="48.3984375" style="13" customWidth="1"/>
    <col min="11523" max="11523" width="2.296875" style="13" customWidth="1"/>
    <col min="11524" max="11524" width="1.8984375" style="13" customWidth="1"/>
    <col min="11525" max="11525" width="40.5" style="13" bestFit="1" customWidth="1"/>
    <col min="11526" max="11526" width="10.796875" style="13" bestFit="1" customWidth="1"/>
    <col min="11527" max="11527" width="41.3984375" style="13" bestFit="1" customWidth="1"/>
    <col min="11528" max="11529" width="7.19921875" style="13" bestFit="1" customWidth="1"/>
    <col min="11530" max="11530" width="16.19921875" style="13" bestFit="1" customWidth="1"/>
    <col min="11531" max="11531" width="8.09765625" style="13" bestFit="1" customWidth="1"/>
    <col min="11532" max="11532" width="79.19921875" style="13" bestFit="1" customWidth="1"/>
    <col min="11533" max="11776" width="8.796875" style="13"/>
    <col min="11777" max="11777" width="11.69921875" style="13" bestFit="1" customWidth="1"/>
    <col min="11778" max="11778" width="48.3984375" style="13" customWidth="1"/>
    <col min="11779" max="11779" width="2.296875" style="13" customWidth="1"/>
    <col min="11780" max="11780" width="1.8984375" style="13" customWidth="1"/>
    <col min="11781" max="11781" width="40.5" style="13" bestFit="1" customWidth="1"/>
    <col min="11782" max="11782" width="10.796875" style="13" bestFit="1" customWidth="1"/>
    <col min="11783" max="11783" width="41.3984375" style="13" bestFit="1" customWidth="1"/>
    <col min="11784" max="11785" width="7.19921875" style="13" bestFit="1" customWidth="1"/>
    <col min="11786" max="11786" width="16.19921875" style="13" bestFit="1" customWidth="1"/>
    <col min="11787" max="11787" width="8.09765625" style="13" bestFit="1" customWidth="1"/>
    <col min="11788" max="11788" width="79.19921875" style="13" bestFit="1" customWidth="1"/>
    <col min="11789" max="12032" width="8.796875" style="13"/>
    <col min="12033" max="12033" width="11.69921875" style="13" bestFit="1" customWidth="1"/>
    <col min="12034" max="12034" width="48.3984375" style="13" customWidth="1"/>
    <col min="12035" max="12035" width="2.296875" style="13" customWidth="1"/>
    <col min="12036" max="12036" width="1.8984375" style="13" customWidth="1"/>
    <col min="12037" max="12037" width="40.5" style="13" bestFit="1" customWidth="1"/>
    <col min="12038" max="12038" width="10.796875" style="13" bestFit="1" customWidth="1"/>
    <col min="12039" max="12039" width="41.3984375" style="13" bestFit="1" customWidth="1"/>
    <col min="12040" max="12041" width="7.19921875" style="13" bestFit="1" customWidth="1"/>
    <col min="12042" max="12042" width="16.19921875" style="13" bestFit="1" customWidth="1"/>
    <col min="12043" max="12043" width="8.09765625" style="13" bestFit="1" customWidth="1"/>
    <col min="12044" max="12044" width="79.19921875" style="13" bestFit="1" customWidth="1"/>
    <col min="12045" max="12288" width="8.796875" style="13"/>
    <col min="12289" max="12289" width="11.69921875" style="13" bestFit="1" customWidth="1"/>
    <col min="12290" max="12290" width="48.3984375" style="13" customWidth="1"/>
    <col min="12291" max="12291" width="2.296875" style="13" customWidth="1"/>
    <col min="12292" max="12292" width="1.8984375" style="13" customWidth="1"/>
    <col min="12293" max="12293" width="40.5" style="13" bestFit="1" customWidth="1"/>
    <col min="12294" max="12294" width="10.796875" style="13" bestFit="1" customWidth="1"/>
    <col min="12295" max="12295" width="41.3984375" style="13" bestFit="1" customWidth="1"/>
    <col min="12296" max="12297" width="7.19921875" style="13" bestFit="1" customWidth="1"/>
    <col min="12298" max="12298" width="16.19921875" style="13" bestFit="1" customWidth="1"/>
    <col min="12299" max="12299" width="8.09765625" style="13" bestFit="1" customWidth="1"/>
    <col min="12300" max="12300" width="79.19921875" style="13" bestFit="1" customWidth="1"/>
    <col min="12301" max="12544" width="8.796875" style="13"/>
    <col min="12545" max="12545" width="11.69921875" style="13" bestFit="1" customWidth="1"/>
    <col min="12546" max="12546" width="48.3984375" style="13" customWidth="1"/>
    <col min="12547" max="12547" width="2.296875" style="13" customWidth="1"/>
    <col min="12548" max="12548" width="1.8984375" style="13" customWidth="1"/>
    <col min="12549" max="12549" width="40.5" style="13" bestFit="1" customWidth="1"/>
    <col min="12550" max="12550" width="10.796875" style="13" bestFit="1" customWidth="1"/>
    <col min="12551" max="12551" width="41.3984375" style="13" bestFit="1" customWidth="1"/>
    <col min="12552" max="12553" width="7.19921875" style="13" bestFit="1" customWidth="1"/>
    <col min="12554" max="12554" width="16.19921875" style="13" bestFit="1" customWidth="1"/>
    <col min="12555" max="12555" width="8.09765625" style="13" bestFit="1" customWidth="1"/>
    <col min="12556" max="12556" width="79.19921875" style="13" bestFit="1" customWidth="1"/>
    <col min="12557" max="12800" width="8.796875" style="13"/>
    <col min="12801" max="12801" width="11.69921875" style="13" bestFit="1" customWidth="1"/>
    <col min="12802" max="12802" width="48.3984375" style="13" customWidth="1"/>
    <col min="12803" max="12803" width="2.296875" style="13" customWidth="1"/>
    <col min="12804" max="12804" width="1.8984375" style="13" customWidth="1"/>
    <col min="12805" max="12805" width="40.5" style="13" bestFit="1" customWidth="1"/>
    <col min="12806" max="12806" width="10.796875" style="13" bestFit="1" customWidth="1"/>
    <col min="12807" max="12807" width="41.3984375" style="13" bestFit="1" customWidth="1"/>
    <col min="12808" max="12809" width="7.19921875" style="13" bestFit="1" customWidth="1"/>
    <col min="12810" max="12810" width="16.19921875" style="13" bestFit="1" customWidth="1"/>
    <col min="12811" max="12811" width="8.09765625" style="13" bestFit="1" customWidth="1"/>
    <col min="12812" max="12812" width="79.19921875" style="13" bestFit="1" customWidth="1"/>
    <col min="12813" max="13056" width="8.796875" style="13"/>
    <col min="13057" max="13057" width="11.69921875" style="13" bestFit="1" customWidth="1"/>
    <col min="13058" max="13058" width="48.3984375" style="13" customWidth="1"/>
    <col min="13059" max="13059" width="2.296875" style="13" customWidth="1"/>
    <col min="13060" max="13060" width="1.8984375" style="13" customWidth="1"/>
    <col min="13061" max="13061" width="40.5" style="13" bestFit="1" customWidth="1"/>
    <col min="13062" max="13062" width="10.796875" style="13" bestFit="1" customWidth="1"/>
    <col min="13063" max="13063" width="41.3984375" style="13" bestFit="1" customWidth="1"/>
    <col min="13064" max="13065" width="7.19921875" style="13" bestFit="1" customWidth="1"/>
    <col min="13066" max="13066" width="16.19921875" style="13" bestFit="1" customWidth="1"/>
    <col min="13067" max="13067" width="8.09765625" style="13" bestFit="1" customWidth="1"/>
    <col min="13068" max="13068" width="79.19921875" style="13" bestFit="1" customWidth="1"/>
    <col min="13069" max="13312" width="8.796875" style="13"/>
    <col min="13313" max="13313" width="11.69921875" style="13" bestFit="1" customWidth="1"/>
    <col min="13314" max="13314" width="48.3984375" style="13" customWidth="1"/>
    <col min="13315" max="13315" width="2.296875" style="13" customWidth="1"/>
    <col min="13316" max="13316" width="1.8984375" style="13" customWidth="1"/>
    <col min="13317" max="13317" width="40.5" style="13" bestFit="1" customWidth="1"/>
    <col min="13318" max="13318" width="10.796875" style="13" bestFit="1" customWidth="1"/>
    <col min="13319" max="13319" width="41.3984375" style="13" bestFit="1" customWidth="1"/>
    <col min="13320" max="13321" width="7.19921875" style="13" bestFit="1" customWidth="1"/>
    <col min="13322" max="13322" width="16.19921875" style="13" bestFit="1" customWidth="1"/>
    <col min="13323" max="13323" width="8.09765625" style="13" bestFit="1" customWidth="1"/>
    <col min="13324" max="13324" width="79.19921875" style="13" bestFit="1" customWidth="1"/>
    <col min="13325" max="13568" width="8.796875" style="13"/>
    <col min="13569" max="13569" width="11.69921875" style="13" bestFit="1" customWidth="1"/>
    <col min="13570" max="13570" width="48.3984375" style="13" customWidth="1"/>
    <col min="13571" max="13571" width="2.296875" style="13" customWidth="1"/>
    <col min="13572" max="13572" width="1.8984375" style="13" customWidth="1"/>
    <col min="13573" max="13573" width="40.5" style="13" bestFit="1" customWidth="1"/>
    <col min="13574" max="13574" width="10.796875" style="13" bestFit="1" customWidth="1"/>
    <col min="13575" max="13575" width="41.3984375" style="13" bestFit="1" customWidth="1"/>
    <col min="13576" max="13577" width="7.19921875" style="13" bestFit="1" customWidth="1"/>
    <col min="13578" max="13578" width="16.19921875" style="13" bestFit="1" customWidth="1"/>
    <col min="13579" max="13579" width="8.09765625" style="13" bestFit="1" customWidth="1"/>
    <col min="13580" max="13580" width="79.19921875" style="13" bestFit="1" customWidth="1"/>
    <col min="13581" max="13824" width="8.796875" style="13"/>
    <col min="13825" max="13825" width="11.69921875" style="13" bestFit="1" customWidth="1"/>
    <col min="13826" max="13826" width="48.3984375" style="13" customWidth="1"/>
    <col min="13827" max="13827" width="2.296875" style="13" customWidth="1"/>
    <col min="13828" max="13828" width="1.8984375" style="13" customWidth="1"/>
    <col min="13829" max="13829" width="40.5" style="13" bestFit="1" customWidth="1"/>
    <col min="13830" max="13830" width="10.796875" style="13" bestFit="1" customWidth="1"/>
    <col min="13831" max="13831" width="41.3984375" style="13" bestFit="1" customWidth="1"/>
    <col min="13832" max="13833" width="7.19921875" style="13" bestFit="1" customWidth="1"/>
    <col min="13834" max="13834" width="16.19921875" style="13" bestFit="1" customWidth="1"/>
    <col min="13835" max="13835" width="8.09765625" style="13" bestFit="1" customWidth="1"/>
    <col min="13836" max="13836" width="79.19921875" style="13" bestFit="1" customWidth="1"/>
    <col min="13837" max="14080" width="8.796875" style="13"/>
    <col min="14081" max="14081" width="11.69921875" style="13" bestFit="1" customWidth="1"/>
    <col min="14082" max="14082" width="48.3984375" style="13" customWidth="1"/>
    <col min="14083" max="14083" width="2.296875" style="13" customWidth="1"/>
    <col min="14084" max="14084" width="1.8984375" style="13" customWidth="1"/>
    <col min="14085" max="14085" width="40.5" style="13" bestFit="1" customWidth="1"/>
    <col min="14086" max="14086" width="10.796875" style="13" bestFit="1" customWidth="1"/>
    <col min="14087" max="14087" width="41.3984375" style="13" bestFit="1" customWidth="1"/>
    <col min="14088" max="14089" width="7.19921875" style="13" bestFit="1" customWidth="1"/>
    <col min="14090" max="14090" width="16.19921875" style="13" bestFit="1" customWidth="1"/>
    <col min="14091" max="14091" width="8.09765625" style="13" bestFit="1" customWidth="1"/>
    <col min="14092" max="14092" width="79.19921875" style="13" bestFit="1" customWidth="1"/>
    <col min="14093" max="14336" width="8.796875" style="13"/>
    <col min="14337" max="14337" width="11.69921875" style="13" bestFit="1" customWidth="1"/>
    <col min="14338" max="14338" width="48.3984375" style="13" customWidth="1"/>
    <col min="14339" max="14339" width="2.296875" style="13" customWidth="1"/>
    <col min="14340" max="14340" width="1.8984375" style="13" customWidth="1"/>
    <col min="14341" max="14341" width="40.5" style="13" bestFit="1" customWidth="1"/>
    <col min="14342" max="14342" width="10.796875" style="13" bestFit="1" customWidth="1"/>
    <col min="14343" max="14343" width="41.3984375" style="13" bestFit="1" customWidth="1"/>
    <col min="14344" max="14345" width="7.19921875" style="13" bestFit="1" customWidth="1"/>
    <col min="14346" max="14346" width="16.19921875" style="13" bestFit="1" customWidth="1"/>
    <col min="14347" max="14347" width="8.09765625" style="13" bestFit="1" customWidth="1"/>
    <col min="14348" max="14348" width="79.19921875" style="13" bestFit="1" customWidth="1"/>
    <col min="14349" max="14592" width="8.796875" style="13"/>
    <col min="14593" max="14593" width="11.69921875" style="13" bestFit="1" customWidth="1"/>
    <col min="14594" max="14594" width="48.3984375" style="13" customWidth="1"/>
    <col min="14595" max="14595" width="2.296875" style="13" customWidth="1"/>
    <col min="14596" max="14596" width="1.8984375" style="13" customWidth="1"/>
    <col min="14597" max="14597" width="40.5" style="13" bestFit="1" customWidth="1"/>
    <col min="14598" max="14598" width="10.796875" style="13" bestFit="1" customWidth="1"/>
    <col min="14599" max="14599" width="41.3984375" style="13" bestFit="1" customWidth="1"/>
    <col min="14600" max="14601" width="7.19921875" style="13" bestFit="1" customWidth="1"/>
    <col min="14602" max="14602" width="16.19921875" style="13" bestFit="1" customWidth="1"/>
    <col min="14603" max="14603" width="8.09765625" style="13" bestFit="1" customWidth="1"/>
    <col min="14604" max="14604" width="79.19921875" style="13" bestFit="1" customWidth="1"/>
    <col min="14605" max="14848" width="8.796875" style="13"/>
    <col min="14849" max="14849" width="11.69921875" style="13" bestFit="1" customWidth="1"/>
    <col min="14850" max="14850" width="48.3984375" style="13" customWidth="1"/>
    <col min="14851" max="14851" width="2.296875" style="13" customWidth="1"/>
    <col min="14852" max="14852" width="1.8984375" style="13" customWidth="1"/>
    <col min="14853" max="14853" width="40.5" style="13" bestFit="1" customWidth="1"/>
    <col min="14854" max="14854" width="10.796875" style="13" bestFit="1" customWidth="1"/>
    <col min="14855" max="14855" width="41.3984375" style="13" bestFit="1" customWidth="1"/>
    <col min="14856" max="14857" width="7.19921875" style="13" bestFit="1" customWidth="1"/>
    <col min="14858" max="14858" width="16.19921875" style="13" bestFit="1" customWidth="1"/>
    <col min="14859" max="14859" width="8.09765625" style="13" bestFit="1" customWidth="1"/>
    <col min="14860" max="14860" width="79.19921875" style="13" bestFit="1" customWidth="1"/>
    <col min="14861" max="15104" width="8.796875" style="13"/>
    <col min="15105" max="15105" width="11.69921875" style="13" bestFit="1" customWidth="1"/>
    <col min="15106" max="15106" width="48.3984375" style="13" customWidth="1"/>
    <col min="15107" max="15107" width="2.296875" style="13" customWidth="1"/>
    <col min="15108" max="15108" width="1.8984375" style="13" customWidth="1"/>
    <col min="15109" max="15109" width="40.5" style="13" bestFit="1" customWidth="1"/>
    <col min="15110" max="15110" width="10.796875" style="13" bestFit="1" customWidth="1"/>
    <col min="15111" max="15111" width="41.3984375" style="13" bestFit="1" customWidth="1"/>
    <col min="15112" max="15113" width="7.19921875" style="13" bestFit="1" customWidth="1"/>
    <col min="15114" max="15114" width="16.19921875" style="13" bestFit="1" customWidth="1"/>
    <col min="15115" max="15115" width="8.09765625" style="13" bestFit="1" customWidth="1"/>
    <col min="15116" max="15116" width="79.19921875" style="13" bestFit="1" customWidth="1"/>
    <col min="15117" max="15360" width="8.796875" style="13"/>
    <col min="15361" max="15361" width="11.69921875" style="13" bestFit="1" customWidth="1"/>
    <col min="15362" max="15362" width="48.3984375" style="13" customWidth="1"/>
    <col min="15363" max="15363" width="2.296875" style="13" customWidth="1"/>
    <col min="15364" max="15364" width="1.8984375" style="13" customWidth="1"/>
    <col min="15365" max="15365" width="40.5" style="13" bestFit="1" customWidth="1"/>
    <col min="15366" max="15366" width="10.796875" style="13" bestFit="1" customWidth="1"/>
    <col min="15367" max="15367" width="41.3984375" style="13" bestFit="1" customWidth="1"/>
    <col min="15368" max="15369" width="7.19921875" style="13" bestFit="1" customWidth="1"/>
    <col min="15370" max="15370" width="16.19921875" style="13" bestFit="1" customWidth="1"/>
    <col min="15371" max="15371" width="8.09765625" style="13" bestFit="1" customWidth="1"/>
    <col min="15372" max="15372" width="79.19921875" style="13" bestFit="1" customWidth="1"/>
    <col min="15373" max="15616" width="8.796875" style="13"/>
    <col min="15617" max="15617" width="11.69921875" style="13" bestFit="1" customWidth="1"/>
    <col min="15618" max="15618" width="48.3984375" style="13" customWidth="1"/>
    <col min="15619" max="15619" width="2.296875" style="13" customWidth="1"/>
    <col min="15620" max="15620" width="1.8984375" style="13" customWidth="1"/>
    <col min="15621" max="15621" width="40.5" style="13" bestFit="1" customWidth="1"/>
    <col min="15622" max="15622" width="10.796875" style="13" bestFit="1" customWidth="1"/>
    <col min="15623" max="15623" width="41.3984375" style="13" bestFit="1" customWidth="1"/>
    <col min="15624" max="15625" width="7.19921875" style="13" bestFit="1" customWidth="1"/>
    <col min="15626" max="15626" width="16.19921875" style="13" bestFit="1" customWidth="1"/>
    <col min="15627" max="15627" width="8.09765625" style="13" bestFit="1" customWidth="1"/>
    <col min="15628" max="15628" width="79.19921875" style="13" bestFit="1" customWidth="1"/>
    <col min="15629" max="15872" width="8.796875" style="13"/>
    <col min="15873" max="15873" width="11.69921875" style="13" bestFit="1" customWidth="1"/>
    <col min="15874" max="15874" width="48.3984375" style="13" customWidth="1"/>
    <col min="15875" max="15875" width="2.296875" style="13" customWidth="1"/>
    <col min="15876" max="15876" width="1.8984375" style="13" customWidth="1"/>
    <col min="15877" max="15877" width="40.5" style="13" bestFit="1" customWidth="1"/>
    <col min="15878" max="15878" width="10.796875" style="13" bestFit="1" customWidth="1"/>
    <col min="15879" max="15879" width="41.3984375" style="13" bestFit="1" customWidth="1"/>
    <col min="15880" max="15881" width="7.19921875" style="13" bestFit="1" customWidth="1"/>
    <col min="15882" max="15882" width="16.19921875" style="13" bestFit="1" customWidth="1"/>
    <col min="15883" max="15883" width="8.09765625" style="13" bestFit="1" customWidth="1"/>
    <col min="15884" max="15884" width="79.19921875" style="13" bestFit="1" customWidth="1"/>
    <col min="15885" max="16128" width="8.796875" style="13"/>
    <col min="16129" max="16129" width="11.69921875" style="13" bestFit="1" customWidth="1"/>
    <col min="16130" max="16130" width="48.3984375" style="13" customWidth="1"/>
    <col min="16131" max="16131" width="2.296875" style="13" customWidth="1"/>
    <col min="16132" max="16132" width="1.8984375" style="13" customWidth="1"/>
    <col min="16133" max="16133" width="40.5" style="13" bestFit="1" customWidth="1"/>
    <col min="16134" max="16134" width="10.796875" style="13" bestFit="1" customWidth="1"/>
    <col min="16135" max="16135" width="41.3984375" style="13" bestFit="1" customWidth="1"/>
    <col min="16136" max="16137" width="7.19921875" style="13" bestFit="1" customWidth="1"/>
    <col min="16138" max="16138" width="16.19921875" style="13" bestFit="1" customWidth="1"/>
    <col min="16139" max="16139" width="8.09765625" style="13" bestFit="1" customWidth="1"/>
    <col min="16140" max="16140" width="79.19921875" style="13" bestFit="1" customWidth="1"/>
    <col min="16141" max="16384" width="8.796875" style="13"/>
  </cols>
  <sheetData>
    <row r="1" spans="1:12" s="20" customFormat="1" x14ac:dyDescent="0.3">
      <c r="A1" s="19" t="s">
        <v>0</v>
      </c>
      <c r="B1" s="19" t="s">
        <v>1</v>
      </c>
      <c r="C1" s="19" t="s">
        <v>2</v>
      </c>
      <c r="D1" s="19" t="s">
        <v>3</v>
      </c>
      <c r="E1" s="19" t="s">
        <v>276</v>
      </c>
      <c r="F1" s="19" t="s">
        <v>4</v>
      </c>
      <c r="G1" s="19" t="s">
        <v>277</v>
      </c>
      <c r="H1" s="19" t="s">
        <v>5</v>
      </c>
      <c r="I1" s="19" t="s">
        <v>6</v>
      </c>
      <c r="J1" s="19" t="s">
        <v>7</v>
      </c>
      <c r="K1" s="19" t="s">
        <v>8</v>
      </c>
      <c r="L1" s="19" t="s">
        <v>9</v>
      </c>
    </row>
    <row r="2" spans="1:12" x14ac:dyDescent="0.3">
      <c r="A2" s="13" t="s">
        <v>20</v>
      </c>
      <c r="B2" s="14" t="s">
        <v>21</v>
      </c>
      <c r="C2" s="13" t="s">
        <v>12</v>
      </c>
      <c r="D2" s="15">
        <v>0.83205276727676392</v>
      </c>
      <c r="E2" s="17">
        <v>0.83205276727676392</v>
      </c>
      <c r="F2" s="15">
        <v>0.83205276727676392</v>
      </c>
      <c r="G2" s="15">
        <v>0.83205276727676392</v>
      </c>
      <c r="H2" s="13" t="s">
        <v>13</v>
      </c>
      <c r="I2" s="13" t="s">
        <v>243</v>
      </c>
      <c r="J2" s="15">
        <v>4.4827585220336914</v>
      </c>
      <c r="K2" s="15">
        <v>13</v>
      </c>
      <c r="L2" s="13" t="s">
        <v>341</v>
      </c>
    </row>
    <row r="3" spans="1:12" x14ac:dyDescent="0.3">
      <c r="A3" s="13" t="s">
        <v>250</v>
      </c>
      <c r="B3" s="14" t="s">
        <v>251</v>
      </c>
      <c r="C3" s="13" t="s">
        <v>12</v>
      </c>
      <c r="D3" s="15">
        <v>2.9767444357275963E-2</v>
      </c>
      <c r="E3" s="17">
        <v>5.2093025296926498E-2</v>
      </c>
      <c r="F3" s="15">
        <v>2.9767444357275963E-2</v>
      </c>
      <c r="G3" s="15">
        <v>4.9612406641244888E-2</v>
      </c>
      <c r="H3" s="13" t="s">
        <v>13</v>
      </c>
      <c r="I3" s="13" t="s">
        <v>246</v>
      </c>
      <c r="J3" s="15">
        <v>17.647058486938477</v>
      </c>
      <c r="K3" s="15">
        <v>3</v>
      </c>
      <c r="L3" s="13" t="s">
        <v>342</v>
      </c>
    </row>
    <row r="4" spans="1:12" x14ac:dyDescent="0.3">
      <c r="A4" s="13" t="s">
        <v>343</v>
      </c>
      <c r="B4" s="18" t="s">
        <v>344</v>
      </c>
      <c r="C4" s="13" t="s">
        <v>12</v>
      </c>
      <c r="D4" s="15">
        <v>6.3774017617106438E-3</v>
      </c>
      <c r="E4" s="17">
        <v>2.9761208221316338E-2</v>
      </c>
      <c r="F4" s="15">
        <v>2.9767444357275963E-2</v>
      </c>
      <c r="G4" s="15">
        <v>4.9612406641244888E-2</v>
      </c>
      <c r="H4" s="13" t="s">
        <v>13</v>
      </c>
      <c r="I4" s="13" t="s">
        <v>246</v>
      </c>
      <c r="J4" s="15">
        <v>30</v>
      </c>
      <c r="K4" s="15">
        <v>3</v>
      </c>
      <c r="L4" s="13" t="s">
        <v>342</v>
      </c>
    </row>
    <row r="5" spans="1:12" x14ac:dyDescent="0.3">
      <c r="A5" s="13" t="s">
        <v>41</v>
      </c>
      <c r="B5" s="18" t="s">
        <v>42</v>
      </c>
      <c r="C5" s="13" t="s">
        <v>12</v>
      </c>
      <c r="D5" s="15">
        <v>4.0138963609933853E-2</v>
      </c>
      <c r="E5" s="17">
        <v>5.6194551289081573E-2</v>
      </c>
      <c r="F5" s="15">
        <v>8.8830836117267609E-2</v>
      </c>
      <c r="G5" s="15">
        <v>0.11103854328393936</v>
      </c>
      <c r="H5" s="13" t="s">
        <v>13</v>
      </c>
      <c r="I5" s="13" t="s">
        <v>247</v>
      </c>
      <c r="J5" s="15">
        <v>15.789473533630371</v>
      </c>
      <c r="K5" s="15">
        <v>3</v>
      </c>
      <c r="L5" s="13" t="s">
        <v>345</v>
      </c>
    </row>
    <row r="6" spans="1:12" x14ac:dyDescent="0.3">
      <c r="A6" s="13" t="s">
        <v>43</v>
      </c>
      <c r="B6" s="18" t="s">
        <v>44</v>
      </c>
      <c r="C6" s="13" t="s">
        <v>12</v>
      </c>
      <c r="D6" s="15">
        <v>8.8830836117267609E-2</v>
      </c>
      <c r="E6" s="17">
        <v>0.10363597422838211</v>
      </c>
      <c r="F6" s="15">
        <v>8.8830836117267609E-2</v>
      </c>
      <c r="G6" s="15">
        <v>0.11103854328393936</v>
      </c>
      <c r="H6" s="13" t="s">
        <v>13</v>
      </c>
      <c r="I6" s="13" t="s">
        <v>247</v>
      </c>
      <c r="J6" s="15">
        <v>11.538461685180664</v>
      </c>
      <c r="K6" s="15">
        <v>3</v>
      </c>
      <c r="L6" s="13" t="s">
        <v>345</v>
      </c>
    </row>
    <row r="7" spans="1:12" x14ac:dyDescent="0.3">
      <c r="A7" s="13" t="s">
        <v>45</v>
      </c>
      <c r="B7" s="18" t="s">
        <v>46</v>
      </c>
      <c r="C7" s="13" t="s">
        <v>12</v>
      </c>
      <c r="D7" s="15">
        <v>2.1050853654742241E-2</v>
      </c>
      <c r="E7" s="17">
        <v>4.9118660390377045E-2</v>
      </c>
      <c r="F7" s="15">
        <v>8.8830836117267609E-2</v>
      </c>
      <c r="G7" s="15">
        <v>0.11103854328393936</v>
      </c>
      <c r="H7" s="13" t="s">
        <v>13</v>
      </c>
      <c r="I7" s="13" t="s">
        <v>247</v>
      </c>
      <c r="J7" s="15">
        <v>20</v>
      </c>
      <c r="K7" s="15">
        <v>3</v>
      </c>
      <c r="L7" s="13" t="s">
        <v>345</v>
      </c>
    </row>
    <row r="8" spans="1:12" x14ac:dyDescent="0.3">
      <c r="A8" s="13" t="s">
        <v>149</v>
      </c>
      <c r="B8" s="18" t="s">
        <v>150</v>
      </c>
      <c r="C8" s="13" t="s">
        <v>12</v>
      </c>
      <c r="D8" s="15">
        <v>1.3985667377710342E-2</v>
      </c>
      <c r="E8" s="17">
        <v>4.8949833959341049E-2</v>
      </c>
      <c r="F8" s="15">
        <v>1.3985667377710342E-2</v>
      </c>
      <c r="G8" s="15">
        <v>3.4964166581630707E-2</v>
      </c>
      <c r="H8" s="13" t="s">
        <v>13</v>
      </c>
      <c r="I8" s="13" t="s">
        <v>248</v>
      </c>
      <c r="J8" s="15">
        <v>23.076923370361328</v>
      </c>
      <c r="K8" s="15">
        <v>3</v>
      </c>
      <c r="L8" s="13" t="s">
        <v>346</v>
      </c>
    </row>
    <row r="9" spans="1:12" x14ac:dyDescent="0.3">
      <c r="A9" s="13" t="s">
        <v>152</v>
      </c>
      <c r="B9" s="18" t="s">
        <v>153</v>
      </c>
      <c r="C9" s="13" t="s">
        <v>12</v>
      </c>
      <c r="D9" s="15">
        <v>6.3774017617106438E-3</v>
      </c>
      <c r="E9" s="17">
        <v>2.9761208221316338E-2</v>
      </c>
      <c r="F9" s="15">
        <v>1.3985667377710342E-2</v>
      </c>
      <c r="G9" s="15">
        <v>3.4964166581630707E-2</v>
      </c>
      <c r="H9" s="13" t="s">
        <v>13</v>
      </c>
      <c r="I9" s="13" t="s">
        <v>248</v>
      </c>
      <c r="J9" s="15">
        <v>30</v>
      </c>
      <c r="K9" s="15">
        <v>3</v>
      </c>
      <c r="L9" s="13" t="s">
        <v>346</v>
      </c>
    </row>
    <row r="10" spans="1:12" x14ac:dyDescent="0.3">
      <c r="A10" s="13" t="s">
        <v>125</v>
      </c>
      <c r="B10" s="18" t="s">
        <v>126</v>
      </c>
      <c r="C10" s="13" t="s">
        <v>12</v>
      </c>
      <c r="D10" s="15">
        <v>4.5899120159447193E-3</v>
      </c>
      <c r="E10" s="17">
        <v>3.2129384577274323E-2</v>
      </c>
      <c r="F10" s="15">
        <v>1.3985667377710342E-2</v>
      </c>
      <c r="G10" s="15">
        <v>3.4964166581630707E-2</v>
      </c>
      <c r="H10" s="13" t="s">
        <v>13</v>
      </c>
      <c r="I10" s="13" t="s">
        <v>248</v>
      </c>
      <c r="J10" s="15">
        <v>33.333332061767578</v>
      </c>
      <c r="K10" s="15">
        <v>3</v>
      </c>
      <c r="L10" s="13" t="s">
        <v>346</v>
      </c>
    </row>
    <row r="11" spans="1:12" x14ac:dyDescent="0.3">
      <c r="A11" s="13" t="s">
        <v>154</v>
      </c>
      <c r="B11" s="18" t="s">
        <v>155</v>
      </c>
      <c r="C11" s="13" t="s">
        <v>12</v>
      </c>
      <c r="D11" s="15">
        <v>1.3985667377710342E-2</v>
      </c>
      <c r="E11" s="17">
        <v>4.8949833959341049E-2</v>
      </c>
      <c r="F11" s="15">
        <v>1.3985667377710342E-2</v>
      </c>
      <c r="G11" s="15">
        <v>3.4964166581630707E-2</v>
      </c>
      <c r="H11" s="13" t="s">
        <v>13</v>
      </c>
      <c r="I11" s="13" t="s">
        <v>248</v>
      </c>
      <c r="J11" s="15">
        <v>23.076923370361328</v>
      </c>
      <c r="K11" s="15">
        <v>3</v>
      </c>
      <c r="L11" s="13" t="s">
        <v>346</v>
      </c>
    </row>
    <row r="12" spans="1:12" x14ac:dyDescent="0.3">
      <c r="A12" s="13" t="s">
        <v>156</v>
      </c>
      <c r="B12" s="18" t="s">
        <v>157</v>
      </c>
      <c r="C12" s="13" t="s">
        <v>12</v>
      </c>
      <c r="D12" s="15">
        <v>1.3985667377710342E-2</v>
      </c>
      <c r="E12" s="17">
        <v>4.8949833959341049E-2</v>
      </c>
      <c r="F12" s="15">
        <v>1.3985667377710342E-2</v>
      </c>
      <c r="G12" s="15">
        <v>3.4964166581630707E-2</v>
      </c>
      <c r="H12" s="13" t="s">
        <v>13</v>
      </c>
      <c r="I12" s="13" t="s">
        <v>248</v>
      </c>
      <c r="J12" s="15">
        <v>23.076923370361328</v>
      </c>
      <c r="K12" s="15">
        <v>3</v>
      </c>
      <c r="L12" s="13" t="s">
        <v>346</v>
      </c>
    </row>
    <row r="13" spans="1:12" x14ac:dyDescent="0.3">
      <c r="A13" s="13" t="s">
        <v>34</v>
      </c>
      <c r="B13" s="18" t="s">
        <v>35</v>
      </c>
      <c r="C13" s="13" t="s">
        <v>12</v>
      </c>
      <c r="D13" s="15">
        <v>5.8728571981191635E-2</v>
      </c>
      <c r="E13" s="17">
        <v>7.4745453894138336E-2</v>
      </c>
      <c r="F13" s="15">
        <v>1.3917416334152222E-2</v>
      </c>
      <c r="G13" s="15">
        <v>6.9587081670761108E-2</v>
      </c>
      <c r="H13" s="13" t="s">
        <v>13</v>
      </c>
      <c r="I13" s="13" t="s">
        <v>249</v>
      </c>
      <c r="J13" s="15">
        <v>13.636363983154297</v>
      </c>
      <c r="K13" s="15">
        <v>3</v>
      </c>
      <c r="L13" s="13" t="s">
        <v>347</v>
      </c>
    </row>
    <row r="14" spans="1:12" x14ac:dyDescent="0.3">
      <c r="A14" s="13" t="s">
        <v>36</v>
      </c>
      <c r="B14" s="18" t="s">
        <v>37</v>
      </c>
      <c r="C14" s="13" t="s">
        <v>12</v>
      </c>
      <c r="D14" s="15">
        <v>2.7643578127026558E-2</v>
      </c>
      <c r="E14" s="17">
        <v>5.5287156254053116E-2</v>
      </c>
      <c r="F14" s="15">
        <v>1.3917416334152222E-2</v>
      </c>
      <c r="G14" s="15">
        <v>6.9587081670761108E-2</v>
      </c>
      <c r="H14" s="13" t="s">
        <v>13</v>
      </c>
      <c r="I14" s="13" t="s">
        <v>249</v>
      </c>
      <c r="J14" s="15">
        <v>13.793103218078613</v>
      </c>
      <c r="K14" s="15">
        <v>4</v>
      </c>
      <c r="L14" s="13" t="s">
        <v>348</v>
      </c>
    </row>
    <row r="15" spans="1:12" x14ac:dyDescent="0.3">
      <c r="A15" s="13" t="s">
        <v>188</v>
      </c>
      <c r="B15" s="18" t="s">
        <v>189</v>
      </c>
      <c r="C15" s="13" t="s">
        <v>12</v>
      </c>
      <c r="D15" s="15">
        <v>1.4608554542064667E-2</v>
      </c>
      <c r="E15" s="17">
        <v>4.0903951972723007E-2</v>
      </c>
      <c r="F15" s="15">
        <v>1.3917416334152222E-2</v>
      </c>
      <c r="G15" s="15">
        <v>6.9587081670761108E-2</v>
      </c>
      <c r="H15" s="13" t="s">
        <v>13</v>
      </c>
      <c r="I15" s="13" t="s">
        <v>249</v>
      </c>
      <c r="J15" s="15">
        <v>10.447761535644531</v>
      </c>
      <c r="K15" s="15">
        <v>7</v>
      </c>
      <c r="L15" s="13" t="s">
        <v>349</v>
      </c>
    </row>
    <row r="16" spans="1:12" x14ac:dyDescent="0.3">
      <c r="A16" s="13" t="s">
        <v>24</v>
      </c>
      <c r="B16" s="18" t="s">
        <v>25</v>
      </c>
      <c r="C16" s="13" t="s">
        <v>12</v>
      </c>
      <c r="D16" s="15">
        <v>3.1461706385016441E-3</v>
      </c>
      <c r="E16" s="17">
        <v>4.4046387076377869E-2</v>
      </c>
      <c r="F16" s="15">
        <v>1.3917416334152222E-2</v>
      </c>
      <c r="G16" s="15">
        <v>6.9587081670761108E-2</v>
      </c>
      <c r="H16" s="13" t="s">
        <v>13</v>
      </c>
      <c r="I16" s="13" t="s">
        <v>249</v>
      </c>
      <c r="J16" s="15">
        <v>37.5</v>
      </c>
      <c r="K16" s="15">
        <v>3</v>
      </c>
      <c r="L16" s="13" t="s">
        <v>350</v>
      </c>
    </row>
    <row r="17" spans="1:12" x14ac:dyDescent="0.3">
      <c r="A17" s="13" t="s">
        <v>134</v>
      </c>
      <c r="B17" s="18" t="s">
        <v>135</v>
      </c>
      <c r="C17" s="13" t="s">
        <v>12</v>
      </c>
      <c r="D17" s="15">
        <v>3.5370662808418274E-2</v>
      </c>
      <c r="E17" s="17">
        <v>5.5021028965711594E-2</v>
      </c>
      <c r="F17" s="15">
        <v>1.3917416334152222E-2</v>
      </c>
      <c r="G17" s="15">
        <v>6.9587081670761108E-2</v>
      </c>
      <c r="H17" s="13" t="s">
        <v>13</v>
      </c>
      <c r="I17" s="13" t="s">
        <v>249</v>
      </c>
      <c r="J17" s="15">
        <v>10.869565010070801</v>
      </c>
      <c r="K17" s="15">
        <v>5</v>
      </c>
      <c r="L17" s="13" t="s">
        <v>351</v>
      </c>
    </row>
    <row r="18" spans="1:12" x14ac:dyDescent="0.3">
      <c r="A18" s="13" t="s">
        <v>136</v>
      </c>
      <c r="B18" s="18" t="s">
        <v>137</v>
      </c>
      <c r="C18" s="13" t="s">
        <v>12</v>
      </c>
      <c r="D18" s="15">
        <v>2.1050853654742241E-2</v>
      </c>
      <c r="E18" s="17">
        <v>4.9118660390377045E-2</v>
      </c>
      <c r="F18" s="15">
        <v>1.3917416334152222E-2</v>
      </c>
      <c r="G18" s="15">
        <v>6.9587081670761108E-2</v>
      </c>
      <c r="H18" s="13" t="s">
        <v>13</v>
      </c>
      <c r="I18" s="13" t="s">
        <v>249</v>
      </c>
      <c r="J18" s="15">
        <v>20</v>
      </c>
      <c r="K18" s="15">
        <v>3</v>
      </c>
      <c r="L18" s="13" t="s">
        <v>352</v>
      </c>
    </row>
    <row r="19" spans="1:12" x14ac:dyDescent="0.3">
      <c r="A19" s="13" t="s">
        <v>29</v>
      </c>
      <c r="B19" s="14" t="s">
        <v>30</v>
      </c>
      <c r="C19" s="13" t="s">
        <v>12</v>
      </c>
      <c r="D19" s="15">
        <v>0.1000097244977951</v>
      </c>
      <c r="E19" s="17">
        <v>0.10770278424024582</v>
      </c>
      <c r="F19" s="15">
        <v>1.3917416334152222E-2</v>
      </c>
      <c r="G19" s="15">
        <v>6.9587081670761108E-2</v>
      </c>
      <c r="H19" s="13" t="s">
        <v>13</v>
      </c>
      <c r="I19" s="13" t="s">
        <v>249</v>
      </c>
      <c r="J19" s="15">
        <v>8.5714282989501953</v>
      </c>
      <c r="K19" s="15">
        <v>6</v>
      </c>
      <c r="L19" s="13" t="s">
        <v>353</v>
      </c>
    </row>
  </sheetData>
  <conditionalFormatting sqref="B2:B14">
    <cfRule type="duplicateValues" dxfId="2" priority="2"/>
  </conditionalFormatting>
  <conditionalFormatting sqref="B1:B1048576">
    <cfRule type="duplicateValues" dxfId="1" priority="1"/>
  </conditionalFormatting>
  <pageMargins left="0.7" right="0.7" top="0.75" bottom="0.75" header="0.3" footer="0.3"/>
  <pageSetup paperSize="9" orientation="portrait" horizontalDpi="0" verticalDpi="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87"/>
  <sheetViews>
    <sheetView workbookViewId="0">
      <selection activeCell="B12" sqref="B12"/>
    </sheetView>
  </sheetViews>
  <sheetFormatPr defaultRowHeight="15.6" x14ac:dyDescent="0.3"/>
  <cols>
    <col min="1" max="1" width="13.5" style="4" bestFit="1" customWidth="1"/>
    <col min="2" max="2" width="51.296875" style="4" customWidth="1"/>
    <col min="3" max="3" width="24.8984375" style="4" customWidth="1"/>
    <col min="4" max="4" width="11" style="4" customWidth="1"/>
    <col min="5" max="5" width="38.3984375" style="4" customWidth="1"/>
    <col min="6" max="6" width="10.796875" style="4" bestFit="1" customWidth="1"/>
    <col min="7" max="7" width="41.3984375" style="4" bestFit="1" customWidth="1"/>
    <col min="8" max="9" width="7.19921875" style="4" bestFit="1" customWidth="1"/>
    <col min="10" max="10" width="16.19921875" style="4" bestFit="1" customWidth="1"/>
    <col min="11" max="11" width="8.09765625" style="4" bestFit="1" customWidth="1"/>
    <col min="12" max="12" width="172.796875" style="4" bestFit="1" customWidth="1"/>
    <col min="13" max="256" width="8.796875" style="4"/>
    <col min="257" max="257" width="2.09765625" style="4" customWidth="1"/>
    <col min="258" max="258" width="51.296875" style="4" customWidth="1"/>
    <col min="259" max="259" width="1" style="4" customWidth="1"/>
    <col min="260" max="260" width="1.796875" style="4" customWidth="1"/>
    <col min="261" max="261" width="38.3984375" style="4" customWidth="1"/>
    <col min="262" max="262" width="10.796875" style="4" bestFit="1" customWidth="1"/>
    <col min="263" max="263" width="41.3984375" style="4" bestFit="1" customWidth="1"/>
    <col min="264" max="265" width="7.19921875" style="4" bestFit="1" customWidth="1"/>
    <col min="266" max="266" width="16.19921875" style="4" bestFit="1" customWidth="1"/>
    <col min="267" max="267" width="8.09765625" style="4" bestFit="1" customWidth="1"/>
    <col min="268" max="268" width="172.796875" style="4" bestFit="1" customWidth="1"/>
    <col min="269" max="512" width="8.796875" style="4"/>
    <col min="513" max="513" width="2.09765625" style="4" customWidth="1"/>
    <col min="514" max="514" width="51.296875" style="4" customWidth="1"/>
    <col min="515" max="515" width="1" style="4" customWidth="1"/>
    <col min="516" max="516" width="1.796875" style="4" customWidth="1"/>
    <col min="517" max="517" width="38.3984375" style="4" customWidth="1"/>
    <col min="518" max="518" width="10.796875" style="4" bestFit="1" customWidth="1"/>
    <col min="519" max="519" width="41.3984375" style="4" bestFit="1" customWidth="1"/>
    <col min="520" max="521" width="7.19921875" style="4" bestFit="1" customWidth="1"/>
    <col min="522" max="522" width="16.19921875" style="4" bestFit="1" customWidth="1"/>
    <col min="523" max="523" width="8.09765625" style="4" bestFit="1" customWidth="1"/>
    <col min="524" max="524" width="172.796875" style="4" bestFit="1" customWidth="1"/>
    <col min="525" max="768" width="8.796875" style="4"/>
    <col min="769" max="769" width="2.09765625" style="4" customWidth="1"/>
    <col min="770" max="770" width="51.296875" style="4" customWidth="1"/>
    <col min="771" max="771" width="1" style="4" customWidth="1"/>
    <col min="772" max="772" width="1.796875" style="4" customWidth="1"/>
    <col min="773" max="773" width="38.3984375" style="4" customWidth="1"/>
    <col min="774" max="774" width="10.796875" style="4" bestFit="1" customWidth="1"/>
    <col min="775" max="775" width="41.3984375" style="4" bestFit="1" customWidth="1"/>
    <col min="776" max="777" width="7.19921875" style="4" bestFit="1" customWidth="1"/>
    <col min="778" max="778" width="16.19921875" style="4" bestFit="1" customWidth="1"/>
    <col min="779" max="779" width="8.09765625" style="4" bestFit="1" customWidth="1"/>
    <col min="780" max="780" width="172.796875" style="4" bestFit="1" customWidth="1"/>
    <col min="781" max="1024" width="8.796875" style="4"/>
    <col min="1025" max="1025" width="2.09765625" style="4" customWidth="1"/>
    <col min="1026" max="1026" width="51.296875" style="4" customWidth="1"/>
    <col min="1027" max="1027" width="1" style="4" customWidth="1"/>
    <col min="1028" max="1028" width="1.796875" style="4" customWidth="1"/>
    <col min="1029" max="1029" width="38.3984375" style="4" customWidth="1"/>
    <col min="1030" max="1030" width="10.796875" style="4" bestFit="1" customWidth="1"/>
    <col min="1031" max="1031" width="41.3984375" style="4" bestFit="1" customWidth="1"/>
    <col min="1032" max="1033" width="7.19921875" style="4" bestFit="1" customWidth="1"/>
    <col min="1034" max="1034" width="16.19921875" style="4" bestFit="1" customWidth="1"/>
    <col min="1035" max="1035" width="8.09765625" style="4" bestFit="1" customWidth="1"/>
    <col min="1036" max="1036" width="172.796875" style="4" bestFit="1" customWidth="1"/>
    <col min="1037" max="1280" width="8.796875" style="4"/>
    <col min="1281" max="1281" width="2.09765625" style="4" customWidth="1"/>
    <col min="1282" max="1282" width="51.296875" style="4" customWidth="1"/>
    <col min="1283" max="1283" width="1" style="4" customWidth="1"/>
    <col min="1284" max="1284" width="1.796875" style="4" customWidth="1"/>
    <col min="1285" max="1285" width="38.3984375" style="4" customWidth="1"/>
    <col min="1286" max="1286" width="10.796875" style="4" bestFit="1" customWidth="1"/>
    <col min="1287" max="1287" width="41.3984375" style="4" bestFit="1" customWidth="1"/>
    <col min="1288" max="1289" width="7.19921875" style="4" bestFit="1" customWidth="1"/>
    <col min="1290" max="1290" width="16.19921875" style="4" bestFit="1" customWidth="1"/>
    <col min="1291" max="1291" width="8.09765625" style="4" bestFit="1" customWidth="1"/>
    <col min="1292" max="1292" width="172.796875" style="4" bestFit="1" customWidth="1"/>
    <col min="1293" max="1536" width="8.796875" style="4"/>
    <col min="1537" max="1537" width="2.09765625" style="4" customWidth="1"/>
    <col min="1538" max="1538" width="51.296875" style="4" customWidth="1"/>
    <col min="1539" max="1539" width="1" style="4" customWidth="1"/>
    <col min="1540" max="1540" width="1.796875" style="4" customWidth="1"/>
    <col min="1541" max="1541" width="38.3984375" style="4" customWidth="1"/>
    <col min="1542" max="1542" width="10.796875" style="4" bestFit="1" customWidth="1"/>
    <col min="1543" max="1543" width="41.3984375" style="4" bestFit="1" customWidth="1"/>
    <col min="1544" max="1545" width="7.19921875" style="4" bestFit="1" customWidth="1"/>
    <col min="1546" max="1546" width="16.19921875" style="4" bestFit="1" customWidth="1"/>
    <col min="1547" max="1547" width="8.09765625" style="4" bestFit="1" customWidth="1"/>
    <col min="1548" max="1548" width="172.796875" style="4" bestFit="1" customWidth="1"/>
    <col min="1549" max="1792" width="8.796875" style="4"/>
    <col min="1793" max="1793" width="2.09765625" style="4" customWidth="1"/>
    <col min="1794" max="1794" width="51.296875" style="4" customWidth="1"/>
    <col min="1795" max="1795" width="1" style="4" customWidth="1"/>
    <col min="1796" max="1796" width="1.796875" style="4" customWidth="1"/>
    <col min="1797" max="1797" width="38.3984375" style="4" customWidth="1"/>
    <col min="1798" max="1798" width="10.796875" style="4" bestFit="1" customWidth="1"/>
    <col min="1799" max="1799" width="41.3984375" style="4" bestFit="1" customWidth="1"/>
    <col min="1800" max="1801" width="7.19921875" style="4" bestFit="1" customWidth="1"/>
    <col min="1802" max="1802" width="16.19921875" style="4" bestFit="1" customWidth="1"/>
    <col min="1803" max="1803" width="8.09765625" style="4" bestFit="1" customWidth="1"/>
    <col min="1804" max="1804" width="172.796875" style="4" bestFit="1" customWidth="1"/>
    <col min="1805" max="2048" width="8.796875" style="4"/>
    <col min="2049" max="2049" width="2.09765625" style="4" customWidth="1"/>
    <col min="2050" max="2050" width="51.296875" style="4" customWidth="1"/>
    <col min="2051" max="2051" width="1" style="4" customWidth="1"/>
    <col min="2052" max="2052" width="1.796875" style="4" customWidth="1"/>
    <col min="2053" max="2053" width="38.3984375" style="4" customWidth="1"/>
    <col min="2054" max="2054" width="10.796875" style="4" bestFit="1" customWidth="1"/>
    <col min="2055" max="2055" width="41.3984375" style="4" bestFit="1" customWidth="1"/>
    <col min="2056" max="2057" width="7.19921875" style="4" bestFit="1" customWidth="1"/>
    <col min="2058" max="2058" width="16.19921875" style="4" bestFit="1" customWidth="1"/>
    <col min="2059" max="2059" width="8.09765625" style="4" bestFit="1" customWidth="1"/>
    <col min="2060" max="2060" width="172.796875" style="4" bestFit="1" customWidth="1"/>
    <col min="2061" max="2304" width="8.796875" style="4"/>
    <col min="2305" max="2305" width="2.09765625" style="4" customWidth="1"/>
    <col min="2306" max="2306" width="51.296875" style="4" customWidth="1"/>
    <col min="2307" max="2307" width="1" style="4" customWidth="1"/>
    <col min="2308" max="2308" width="1.796875" style="4" customWidth="1"/>
    <col min="2309" max="2309" width="38.3984375" style="4" customWidth="1"/>
    <col min="2310" max="2310" width="10.796875" style="4" bestFit="1" customWidth="1"/>
    <col min="2311" max="2311" width="41.3984375" style="4" bestFit="1" customWidth="1"/>
    <col min="2312" max="2313" width="7.19921875" style="4" bestFit="1" customWidth="1"/>
    <col min="2314" max="2314" width="16.19921875" style="4" bestFit="1" customWidth="1"/>
    <col min="2315" max="2315" width="8.09765625" style="4" bestFit="1" customWidth="1"/>
    <col min="2316" max="2316" width="172.796875" style="4" bestFit="1" customWidth="1"/>
    <col min="2317" max="2560" width="8.796875" style="4"/>
    <col min="2561" max="2561" width="2.09765625" style="4" customWidth="1"/>
    <col min="2562" max="2562" width="51.296875" style="4" customWidth="1"/>
    <col min="2563" max="2563" width="1" style="4" customWidth="1"/>
    <col min="2564" max="2564" width="1.796875" style="4" customWidth="1"/>
    <col min="2565" max="2565" width="38.3984375" style="4" customWidth="1"/>
    <col min="2566" max="2566" width="10.796875" style="4" bestFit="1" customWidth="1"/>
    <col min="2567" max="2567" width="41.3984375" style="4" bestFit="1" customWidth="1"/>
    <col min="2568" max="2569" width="7.19921875" style="4" bestFit="1" customWidth="1"/>
    <col min="2570" max="2570" width="16.19921875" style="4" bestFit="1" customWidth="1"/>
    <col min="2571" max="2571" width="8.09765625" style="4" bestFit="1" customWidth="1"/>
    <col min="2572" max="2572" width="172.796875" style="4" bestFit="1" customWidth="1"/>
    <col min="2573" max="2816" width="8.796875" style="4"/>
    <col min="2817" max="2817" width="2.09765625" style="4" customWidth="1"/>
    <col min="2818" max="2818" width="51.296875" style="4" customWidth="1"/>
    <col min="2819" max="2819" width="1" style="4" customWidth="1"/>
    <col min="2820" max="2820" width="1.796875" style="4" customWidth="1"/>
    <col min="2821" max="2821" width="38.3984375" style="4" customWidth="1"/>
    <col min="2822" max="2822" width="10.796875" style="4" bestFit="1" customWidth="1"/>
    <col min="2823" max="2823" width="41.3984375" style="4" bestFit="1" customWidth="1"/>
    <col min="2824" max="2825" width="7.19921875" style="4" bestFit="1" customWidth="1"/>
    <col min="2826" max="2826" width="16.19921875" style="4" bestFit="1" customWidth="1"/>
    <col min="2827" max="2827" width="8.09765625" style="4" bestFit="1" customWidth="1"/>
    <col min="2828" max="2828" width="172.796875" style="4" bestFit="1" customWidth="1"/>
    <col min="2829" max="3072" width="8.796875" style="4"/>
    <col min="3073" max="3073" width="2.09765625" style="4" customWidth="1"/>
    <col min="3074" max="3074" width="51.296875" style="4" customWidth="1"/>
    <col min="3075" max="3075" width="1" style="4" customWidth="1"/>
    <col min="3076" max="3076" width="1.796875" style="4" customWidth="1"/>
    <col min="3077" max="3077" width="38.3984375" style="4" customWidth="1"/>
    <col min="3078" max="3078" width="10.796875" style="4" bestFit="1" customWidth="1"/>
    <col min="3079" max="3079" width="41.3984375" style="4" bestFit="1" customWidth="1"/>
    <col min="3080" max="3081" width="7.19921875" style="4" bestFit="1" customWidth="1"/>
    <col min="3082" max="3082" width="16.19921875" style="4" bestFit="1" customWidth="1"/>
    <col min="3083" max="3083" width="8.09765625" style="4" bestFit="1" customWidth="1"/>
    <col min="3084" max="3084" width="172.796875" style="4" bestFit="1" customWidth="1"/>
    <col min="3085" max="3328" width="8.796875" style="4"/>
    <col min="3329" max="3329" width="2.09765625" style="4" customWidth="1"/>
    <col min="3330" max="3330" width="51.296875" style="4" customWidth="1"/>
    <col min="3331" max="3331" width="1" style="4" customWidth="1"/>
    <col min="3332" max="3332" width="1.796875" style="4" customWidth="1"/>
    <col min="3333" max="3333" width="38.3984375" style="4" customWidth="1"/>
    <col min="3334" max="3334" width="10.796875" style="4" bestFit="1" customWidth="1"/>
    <col min="3335" max="3335" width="41.3984375" style="4" bestFit="1" customWidth="1"/>
    <col min="3336" max="3337" width="7.19921875" style="4" bestFit="1" customWidth="1"/>
    <col min="3338" max="3338" width="16.19921875" style="4" bestFit="1" customWidth="1"/>
    <col min="3339" max="3339" width="8.09765625" style="4" bestFit="1" customWidth="1"/>
    <col min="3340" max="3340" width="172.796875" style="4" bestFit="1" customWidth="1"/>
    <col min="3341" max="3584" width="8.796875" style="4"/>
    <col min="3585" max="3585" width="2.09765625" style="4" customWidth="1"/>
    <col min="3586" max="3586" width="51.296875" style="4" customWidth="1"/>
    <col min="3587" max="3587" width="1" style="4" customWidth="1"/>
    <col min="3588" max="3588" width="1.796875" style="4" customWidth="1"/>
    <col min="3589" max="3589" width="38.3984375" style="4" customWidth="1"/>
    <col min="3590" max="3590" width="10.796875" style="4" bestFit="1" customWidth="1"/>
    <col min="3591" max="3591" width="41.3984375" style="4" bestFit="1" customWidth="1"/>
    <col min="3592" max="3593" width="7.19921875" style="4" bestFit="1" customWidth="1"/>
    <col min="3594" max="3594" width="16.19921875" style="4" bestFit="1" customWidth="1"/>
    <col min="3595" max="3595" width="8.09765625" style="4" bestFit="1" customWidth="1"/>
    <col min="3596" max="3596" width="172.796875" style="4" bestFit="1" customWidth="1"/>
    <col min="3597" max="3840" width="8.796875" style="4"/>
    <col min="3841" max="3841" width="2.09765625" style="4" customWidth="1"/>
    <col min="3842" max="3842" width="51.296875" style="4" customWidth="1"/>
    <col min="3843" max="3843" width="1" style="4" customWidth="1"/>
    <col min="3844" max="3844" width="1.796875" style="4" customWidth="1"/>
    <col min="3845" max="3845" width="38.3984375" style="4" customWidth="1"/>
    <col min="3846" max="3846" width="10.796875" style="4" bestFit="1" customWidth="1"/>
    <col min="3847" max="3847" width="41.3984375" style="4" bestFit="1" customWidth="1"/>
    <col min="3848" max="3849" width="7.19921875" style="4" bestFit="1" customWidth="1"/>
    <col min="3850" max="3850" width="16.19921875" style="4" bestFit="1" customWidth="1"/>
    <col min="3851" max="3851" width="8.09765625" style="4" bestFit="1" customWidth="1"/>
    <col min="3852" max="3852" width="172.796875" style="4" bestFit="1" customWidth="1"/>
    <col min="3853" max="4096" width="8.796875" style="4"/>
    <col min="4097" max="4097" width="2.09765625" style="4" customWidth="1"/>
    <col min="4098" max="4098" width="51.296875" style="4" customWidth="1"/>
    <col min="4099" max="4099" width="1" style="4" customWidth="1"/>
    <col min="4100" max="4100" width="1.796875" style="4" customWidth="1"/>
    <col min="4101" max="4101" width="38.3984375" style="4" customWidth="1"/>
    <col min="4102" max="4102" width="10.796875" style="4" bestFit="1" customWidth="1"/>
    <col min="4103" max="4103" width="41.3984375" style="4" bestFit="1" customWidth="1"/>
    <col min="4104" max="4105" width="7.19921875" style="4" bestFit="1" customWidth="1"/>
    <col min="4106" max="4106" width="16.19921875" style="4" bestFit="1" customWidth="1"/>
    <col min="4107" max="4107" width="8.09765625" style="4" bestFit="1" customWidth="1"/>
    <col min="4108" max="4108" width="172.796875" style="4" bestFit="1" customWidth="1"/>
    <col min="4109" max="4352" width="8.796875" style="4"/>
    <col min="4353" max="4353" width="2.09765625" style="4" customWidth="1"/>
    <col min="4354" max="4354" width="51.296875" style="4" customWidth="1"/>
    <col min="4355" max="4355" width="1" style="4" customWidth="1"/>
    <col min="4356" max="4356" width="1.796875" style="4" customWidth="1"/>
    <col min="4357" max="4357" width="38.3984375" style="4" customWidth="1"/>
    <col min="4358" max="4358" width="10.796875" style="4" bestFit="1" customWidth="1"/>
    <col min="4359" max="4359" width="41.3984375" style="4" bestFit="1" customWidth="1"/>
    <col min="4360" max="4361" width="7.19921875" style="4" bestFit="1" customWidth="1"/>
    <col min="4362" max="4362" width="16.19921875" style="4" bestFit="1" customWidth="1"/>
    <col min="4363" max="4363" width="8.09765625" style="4" bestFit="1" customWidth="1"/>
    <col min="4364" max="4364" width="172.796875" style="4" bestFit="1" customWidth="1"/>
    <col min="4365" max="4608" width="8.796875" style="4"/>
    <col min="4609" max="4609" width="2.09765625" style="4" customWidth="1"/>
    <col min="4610" max="4610" width="51.296875" style="4" customWidth="1"/>
    <col min="4611" max="4611" width="1" style="4" customWidth="1"/>
    <col min="4612" max="4612" width="1.796875" style="4" customWidth="1"/>
    <col min="4613" max="4613" width="38.3984375" style="4" customWidth="1"/>
    <col min="4614" max="4614" width="10.796875" style="4" bestFit="1" customWidth="1"/>
    <col min="4615" max="4615" width="41.3984375" style="4" bestFit="1" customWidth="1"/>
    <col min="4616" max="4617" width="7.19921875" style="4" bestFit="1" customWidth="1"/>
    <col min="4618" max="4618" width="16.19921875" style="4" bestFit="1" customWidth="1"/>
    <col min="4619" max="4619" width="8.09765625" style="4" bestFit="1" customWidth="1"/>
    <col min="4620" max="4620" width="172.796875" style="4" bestFit="1" customWidth="1"/>
    <col min="4621" max="4864" width="8.796875" style="4"/>
    <col min="4865" max="4865" width="2.09765625" style="4" customWidth="1"/>
    <col min="4866" max="4866" width="51.296875" style="4" customWidth="1"/>
    <col min="4867" max="4867" width="1" style="4" customWidth="1"/>
    <col min="4868" max="4868" width="1.796875" style="4" customWidth="1"/>
    <col min="4869" max="4869" width="38.3984375" style="4" customWidth="1"/>
    <col min="4870" max="4870" width="10.796875" style="4" bestFit="1" customWidth="1"/>
    <col min="4871" max="4871" width="41.3984375" style="4" bestFit="1" customWidth="1"/>
    <col min="4872" max="4873" width="7.19921875" style="4" bestFit="1" customWidth="1"/>
    <col min="4874" max="4874" width="16.19921875" style="4" bestFit="1" customWidth="1"/>
    <col min="4875" max="4875" width="8.09765625" style="4" bestFit="1" customWidth="1"/>
    <col min="4876" max="4876" width="172.796875" style="4" bestFit="1" customWidth="1"/>
    <col min="4877" max="5120" width="8.796875" style="4"/>
    <col min="5121" max="5121" width="2.09765625" style="4" customWidth="1"/>
    <col min="5122" max="5122" width="51.296875" style="4" customWidth="1"/>
    <col min="5123" max="5123" width="1" style="4" customWidth="1"/>
    <col min="5124" max="5124" width="1.796875" style="4" customWidth="1"/>
    <col min="5125" max="5125" width="38.3984375" style="4" customWidth="1"/>
    <col min="5126" max="5126" width="10.796875" style="4" bestFit="1" customWidth="1"/>
    <col min="5127" max="5127" width="41.3984375" style="4" bestFit="1" customWidth="1"/>
    <col min="5128" max="5129" width="7.19921875" style="4" bestFit="1" customWidth="1"/>
    <col min="5130" max="5130" width="16.19921875" style="4" bestFit="1" customWidth="1"/>
    <col min="5131" max="5131" width="8.09765625" style="4" bestFit="1" customWidth="1"/>
    <col min="5132" max="5132" width="172.796875" style="4" bestFit="1" customWidth="1"/>
    <col min="5133" max="5376" width="8.796875" style="4"/>
    <col min="5377" max="5377" width="2.09765625" style="4" customWidth="1"/>
    <col min="5378" max="5378" width="51.296875" style="4" customWidth="1"/>
    <col min="5379" max="5379" width="1" style="4" customWidth="1"/>
    <col min="5380" max="5380" width="1.796875" style="4" customWidth="1"/>
    <col min="5381" max="5381" width="38.3984375" style="4" customWidth="1"/>
    <col min="5382" max="5382" width="10.796875" style="4" bestFit="1" customWidth="1"/>
    <col min="5383" max="5383" width="41.3984375" style="4" bestFit="1" customWidth="1"/>
    <col min="5384" max="5385" width="7.19921875" style="4" bestFit="1" customWidth="1"/>
    <col min="5386" max="5386" width="16.19921875" style="4" bestFit="1" customWidth="1"/>
    <col min="5387" max="5387" width="8.09765625" style="4" bestFit="1" customWidth="1"/>
    <col min="5388" max="5388" width="172.796875" style="4" bestFit="1" customWidth="1"/>
    <col min="5389" max="5632" width="8.796875" style="4"/>
    <col min="5633" max="5633" width="2.09765625" style="4" customWidth="1"/>
    <col min="5634" max="5634" width="51.296875" style="4" customWidth="1"/>
    <col min="5635" max="5635" width="1" style="4" customWidth="1"/>
    <col min="5636" max="5636" width="1.796875" style="4" customWidth="1"/>
    <col min="5637" max="5637" width="38.3984375" style="4" customWidth="1"/>
    <col min="5638" max="5638" width="10.796875" style="4" bestFit="1" customWidth="1"/>
    <col min="5639" max="5639" width="41.3984375" style="4" bestFit="1" customWidth="1"/>
    <col min="5640" max="5641" width="7.19921875" style="4" bestFit="1" customWidth="1"/>
    <col min="5642" max="5642" width="16.19921875" style="4" bestFit="1" customWidth="1"/>
    <col min="5643" max="5643" width="8.09765625" style="4" bestFit="1" customWidth="1"/>
    <col min="5644" max="5644" width="172.796875" style="4" bestFit="1" customWidth="1"/>
    <col min="5645" max="5888" width="8.796875" style="4"/>
    <col min="5889" max="5889" width="2.09765625" style="4" customWidth="1"/>
    <col min="5890" max="5890" width="51.296875" style="4" customWidth="1"/>
    <col min="5891" max="5891" width="1" style="4" customWidth="1"/>
    <col min="5892" max="5892" width="1.796875" style="4" customWidth="1"/>
    <col min="5893" max="5893" width="38.3984375" style="4" customWidth="1"/>
    <col min="5894" max="5894" width="10.796875" style="4" bestFit="1" customWidth="1"/>
    <col min="5895" max="5895" width="41.3984375" style="4" bestFit="1" customWidth="1"/>
    <col min="5896" max="5897" width="7.19921875" style="4" bestFit="1" customWidth="1"/>
    <col min="5898" max="5898" width="16.19921875" style="4" bestFit="1" customWidth="1"/>
    <col min="5899" max="5899" width="8.09765625" style="4" bestFit="1" customWidth="1"/>
    <col min="5900" max="5900" width="172.796875" style="4" bestFit="1" customWidth="1"/>
    <col min="5901" max="6144" width="8.796875" style="4"/>
    <col min="6145" max="6145" width="2.09765625" style="4" customWidth="1"/>
    <col min="6146" max="6146" width="51.296875" style="4" customWidth="1"/>
    <col min="6147" max="6147" width="1" style="4" customWidth="1"/>
    <col min="6148" max="6148" width="1.796875" style="4" customWidth="1"/>
    <col min="6149" max="6149" width="38.3984375" style="4" customWidth="1"/>
    <col min="6150" max="6150" width="10.796875" style="4" bestFit="1" customWidth="1"/>
    <col min="6151" max="6151" width="41.3984375" style="4" bestFit="1" customWidth="1"/>
    <col min="6152" max="6153" width="7.19921875" style="4" bestFit="1" customWidth="1"/>
    <col min="6154" max="6154" width="16.19921875" style="4" bestFit="1" customWidth="1"/>
    <col min="6155" max="6155" width="8.09765625" style="4" bestFit="1" customWidth="1"/>
    <col min="6156" max="6156" width="172.796875" style="4" bestFit="1" customWidth="1"/>
    <col min="6157" max="6400" width="8.796875" style="4"/>
    <col min="6401" max="6401" width="2.09765625" style="4" customWidth="1"/>
    <col min="6402" max="6402" width="51.296875" style="4" customWidth="1"/>
    <col min="6403" max="6403" width="1" style="4" customWidth="1"/>
    <col min="6404" max="6404" width="1.796875" style="4" customWidth="1"/>
    <col min="6405" max="6405" width="38.3984375" style="4" customWidth="1"/>
    <col min="6406" max="6406" width="10.796875" style="4" bestFit="1" customWidth="1"/>
    <col min="6407" max="6407" width="41.3984375" style="4" bestFit="1" customWidth="1"/>
    <col min="6408" max="6409" width="7.19921875" style="4" bestFit="1" customWidth="1"/>
    <col min="6410" max="6410" width="16.19921875" style="4" bestFit="1" customWidth="1"/>
    <col min="6411" max="6411" width="8.09765625" style="4" bestFit="1" customWidth="1"/>
    <col min="6412" max="6412" width="172.796875" style="4" bestFit="1" customWidth="1"/>
    <col min="6413" max="6656" width="8.796875" style="4"/>
    <col min="6657" max="6657" width="2.09765625" style="4" customWidth="1"/>
    <col min="6658" max="6658" width="51.296875" style="4" customWidth="1"/>
    <col min="6659" max="6659" width="1" style="4" customWidth="1"/>
    <col min="6660" max="6660" width="1.796875" style="4" customWidth="1"/>
    <col min="6661" max="6661" width="38.3984375" style="4" customWidth="1"/>
    <col min="6662" max="6662" width="10.796875" style="4" bestFit="1" customWidth="1"/>
    <col min="6663" max="6663" width="41.3984375" style="4" bestFit="1" customWidth="1"/>
    <col min="6664" max="6665" width="7.19921875" style="4" bestFit="1" customWidth="1"/>
    <col min="6666" max="6666" width="16.19921875" style="4" bestFit="1" customWidth="1"/>
    <col min="6667" max="6667" width="8.09765625" style="4" bestFit="1" customWidth="1"/>
    <col min="6668" max="6668" width="172.796875" style="4" bestFit="1" customWidth="1"/>
    <col min="6669" max="6912" width="8.796875" style="4"/>
    <col min="6913" max="6913" width="2.09765625" style="4" customWidth="1"/>
    <col min="6914" max="6914" width="51.296875" style="4" customWidth="1"/>
    <col min="6915" max="6915" width="1" style="4" customWidth="1"/>
    <col min="6916" max="6916" width="1.796875" style="4" customWidth="1"/>
    <col min="6917" max="6917" width="38.3984375" style="4" customWidth="1"/>
    <col min="6918" max="6918" width="10.796875" style="4" bestFit="1" customWidth="1"/>
    <col min="6919" max="6919" width="41.3984375" style="4" bestFit="1" customWidth="1"/>
    <col min="6920" max="6921" width="7.19921875" style="4" bestFit="1" customWidth="1"/>
    <col min="6922" max="6922" width="16.19921875" style="4" bestFit="1" customWidth="1"/>
    <col min="6923" max="6923" width="8.09765625" style="4" bestFit="1" customWidth="1"/>
    <col min="6924" max="6924" width="172.796875" style="4" bestFit="1" customWidth="1"/>
    <col min="6925" max="7168" width="8.796875" style="4"/>
    <col min="7169" max="7169" width="2.09765625" style="4" customWidth="1"/>
    <col min="7170" max="7170" width="51.296875" style="4" customWidth="1"/>
    <col min="7171" max="7171" width="1" style="4" customWidth="1"/>
    <col min="7172" max="7172" width="1.796875" style="4" customWidth="1"/>
    <col min="7173" max="7173" width="38.3984375" style="4" customWidth="1"/>
    <col min="7174" max="7174" width="10.796875" style="4" bestFit="1" customWidth="1"/>
    <col min="7175" max="7175" width="41.3984375" style="4" bestFit="1" customWidth="1"/>
    <col min="7176" max="7177" width="7.19921875" style="4" bestFit="1" customWidth="1"/>
    <col min="7178" max="7178" width="16.19921875" style="4" bestFit="1" customWidth="1"/>
    <col min="7179" max="7179" width="8.09765625" style="4" bestFit="1" customWidth="1"/>
    <col min="7180" max="7180" width="172.796875" style="4" bestFit="1" customWidth="1"/>
    <col min="7181" max="7424" width="8.796875" style="4"/>
    <col min="7425" max="7425" width="2.09765625" style="4" customWidth="1"/>
    <col min="7426" max="7426" width="51.296875" style="4" customWidth="1"/>
    <col min="7427" max="7427" width="1" style="4" customWidth="1"/>
    <col min="7428" max="7428" width="1.796875" style="4" customWidth="1"/>
    <col min="7429" max="7429" width="38.3984375" style="4" customWidth="1"/>
    <col min="7430" max="7430" width="10.796875" style="4" bestFit="1" customWidth="1"/>
    <col min="7431" max="7431" width="41.3984375" style="4" bestFit="1" customWidth="1"/>
    <col min="7432" max="7433" width="7.19921875" style="4" bestFit="1" customWidth="1"/>
    <col min="7434" max="7434" width="16.19921875" style="4" bestFit="1" customWidth="1"/>
    <col min="7435" max="7435" width="8.09765625" style="4" bestFit="1" customWidth="1"/>
    <col min="7436" max="7436" width="172.796875" style="4" bestFit="1" customWidth="1"/>
    <col min="7437" max="7680" width="8.796875" style="4"/>
    <col min="7681" max="7681" width="2.09765625" style="4" customWidth="1"/>
    <col min="7682" max="7682" width="51.296875" style="4" customWidth="1"/>
    <col min="7683" max="7683" width="1" style="4" customWidth="1"/>
    <col min="7684" max="7684" width="1.796875" style="4" customWidth="1"/>
    <col min="7685" max="7685" width="38.3984375" style="4" customWidth="1"/>
    <col min="7686" max="7686" width="10.796875" style="4" bestFit="1" customWidth="1"/>
    <col min="7687" max="7687" width="41.3984375" style="4" bestFit="1" customWidth="1"/>
    <col min="7688" max="7689" width="7.19921875" style="4" bestFit="1" customWidth="1"/>
    <col min="7690" max="7690" width="16.19921875" style="4" bestFit="1" customWidth="1"/>
    <col min="7691" max="7691" width="8.09765625" style="4" bestFit="1" customWidth="1"/>
    <col min="7692" max="7692" width="172.796875" style="4" bestFit="1" customWidth="1"/>
    <col min="7693" max="7936" width="8.796875" style="4"/>
    <col min="7937" max="7937" width="2.09765625" style="4" customWidth="1"/>
    <col min="7938" max="7938" width="51.296875" style="4" customWidth="1"/>
    <col min="7939" max="7939" width="1" style="4" customWidth="1"/>
    <col min="7940" max="7940" width="1.796875" style="4" customWidth="1"/>
    <col min="7941" max="7941" width="38.3984375" style="4" customWidth="1"/>
    <col min="7942" max="7942" width="10.796875" style="4" bestFit="1" customWidth="1"/>
    <col min="7943" max="7943" width="41.3984375" style="4" bestFit="1" customWidth="1"/>
    <col min="7944" max="7945" width="7.19921875" style="4" bestFit="1" customWidth="1"/>
    <col min="7946" max="7946" width="16.19921875" style="4" bestFit="1" customWidth="1"/>
    <col min="7947" max="7947" width="8.09765625" style="4" bestFit="1" customWidth="1"/>
    <col min="7948" max="7948" width="172.796875" style="4" bestFit="1" customWidth="1"/>
    <col min="7949" max="8192" width="8.796875" style="4"/>
    <col min="8193" max="8193" width="2.09765625" style="4" customWidth="1"/>
    <col min="8194" max="8194" width="51.296875" style="4" customWidth="1"/>
    <col min="8195" max="8195" width="1" style="4" customWidth="1"/>
    <col min="8196" max="8196" width="1.796875" style="4" customWidth="1"/>
    <col min="8197" max="8197" width="38.3984375" style="4" customWidth="1"/>
    <col min="8198" max="8198" width="10.796875" style="4" bestFit="1" customWidth="1"/>
    <col min="8199" max="8199" width="41.3984375" style="4" bestFit="1" customWidth="1"/>
    <col min="8200" max="8201" width="7.19921875" style="4" bestFit="1" customWidth="1"/>
    <col min="8202" max="8202" width="16.19921875" style="4" bestFit="1" customWidth="1"/>
    <col min="8203" max="8203" width="8.09765625" style="4" bestFit="1" customWidth="1"/>
    <col min="8204" max="8204" width="172.796875" style="4" bestFit="1" customWidth="1"/>
    <col min="8205" max="8448" width="8.796875" style="4"/>
    <col min="8449" max="8449" width="2.09765625" style="4" customWidth="1"/>
    <col min="8450" max="8450" width="51.296875" style="4" customWidth="1"/>
    <col min="8451" max="8451" width="1" style="4" customWidth="1"/>
    <col min="8452" max="8452" width="1.796875" style="4" customWidth="1"/>
    <col min="8453" max="8453" width="38.3984375" style="4" customWidth="1"/>
    <col min="8454" max="8454" width="10.796875" style="4" bestFit="1" customWidth="1"/>
    <col min="8455" max="8455" width="41.3984375" style="4" bestFit="1" customWidth="1"/>
    <col min="8456" max="8457" width="7.19921875" style="4" bestFit="1" customWidth="1"/>
    <col min="8458" max="8458" width="16.19921875" style="4" bestFit="1" customWidth="1"/>
    <col min="8459" max="8459" width="8.09765625" style="4" bestFit="1" customWidth="1"/>
    <col min="8460" max="8460" width="172.796875" style="4" bestFit="1" customWidth="1"/>
    <col min="8461" max="8704" width="8.796875" style="4"/>
    <col min="8705" max="8705" width="2.09765625" style="4" customWidth="1"/>
    <col min="8706" max="8706" width="51.296875" style="4" customWidth="1"/>
    <col min="8707" max="8707" width="1" style="4" customWidth="1"/>
    <col min="8708" max="8708" width="1.796875" style="4" customWidth="1"/>
    <col min="8709" max="8709" width="38.3984375" style="4" customWidth="1"/>
    <col min="8710" max="8710" width="10.796875" style="4" bestFit="1" customWidth="1"/>
    <col min="8711" max="8711" width="41.3984375" style="4" bestFit="1" customWidth="1"/>
    <col min="8712" max="8713" width="7.19921875" style="4" bestFit="1" customWidth="1"/>
    <col min="8714" max="8714" width="16.19921875" style="4" bestFit="1" customWidth="1"/>
    <col min="8715" max="8715" width="8.09765625" style="4" bestFit="1" customWidth="1"/>
    <col min="8716" max="8716" width="172.796875" style="4" bestFit="1" customWidth="1"/>
    <col min="8717" max="8960" width="8.796875" style="4"/>
    <col min="8961" max="8961" width="2.09765625" style="4" customWidth="1"/>
    <col min="8962" max="8962" width="51.296875" style="4" customWidth="1"/>
    <col min="8963" max="8963" width="1" style="4" customWidth="1"/>
    <col min="8964" max="8964" width="1.796875" style="4" customWidth="1"/>
    <col min="8965" max="8965" width="38.3984375" style="4" customWidth="1"/>
    <col min="8966" max="8966" width="10.796875" style="4" bestFit="1" customWidth="1"/>
    <col min="8967" max="8967" width="41.3984375" style="4" bestFit="1" customWidth="1"/>
    <col min="8968" max="8969" width="7.19921875" style="4" bestFit="1" customWidth="1"/>
    <col min="8970" max="8970" width="16.19921875" style="4" bestFit="1" customWidth="1"/>
    <col min="8971" max="8971" width="8.09765625" style="4" bestFit="1" customWidth="1"/>
    <col min="8972" max="8972" width="172.796875" style="4" bestFit="1" customWidth="1"/>
    <col min="8973" max="9216" width="8.796875" style="4"/>
    <col min="9217" max="9217" width="2.09765625" style="4" customWidth="1"/>
    <col min="9218" max="9218" width="51.296875" style="4" customWidth="1"/>
    <col min="9219" max="9219" width="1" style="4" customWidth="1"/>
    <col min="9220" max="9220" width="1.796875" style="4" customWidth="1"/>
    <col min="9221" max="9221" width="38.3984375" style="4" customWidth="1"/>
    <col min="9222" max="9222" width="10.796875" style="4" bestFit="1" customWidth="1"/>
    <col min="9223" max="9223" width="41.3984375" style="4" bestFit="1" customWidth="1"/>
    <col min="9224" max="9225" width="7.19921875" style="4" bestFit="1" customWidth="1"/>
    <col min="9226" max="9226" width="16.19921875" style="4" bestFit="1" customWidth="1"/>
    <col min="9227" max="9227" width="8.09765625" style="4" bestFit="1" customWidth="1"/>
    <col min="9228" max="9228" width="172.796875" style="4" bestFit="1" customWidth="1"/>
    <col min="9229" max="9472" width="8.796875" style="4"/>
    <col min="9473" max="9473" width="2.09765625" style="4" customWidth="1"/>
    <col min="9474" max="9474" width="51.296875" style="4" customWidth="1"/>
    <col min="9475" max="9475" width="1" style="4" customWidth="1"/>
    <col min="9476" max="9476" width="1.796875" style="4" customWidth="1"/>
    <col min="9477" max="9477" width="38.3984375" style="4" customWidth="1"/>
    <col min="9478" max="9478" width="10.796875" style="4" bestFit="1" customWidth="1"/>
    <col min="9479" max="9479" width="41.3984375" style="4" bestFit="1" customWidth="1"/>
    <col min="9480" max="9481" width="7.19921875" style="4" bestFit="1" customWidth="1"/>
    <col min="9482" max="9482" width="16.19921875" style="4" bestFit="1" customWidth="1"/>
    <col min="9483" max="9483" width="8.09765625" style="4" bestFit="1" customWidth="1"/>
    <col min="9484" max="9484" width="172.796875" style="4" bestFit="1" customWidth="1"/>
    <col min="9485" max="9728" width="8.796875" style="4"/>
    <col min="9729" max="9729" width="2.09765625" style="4" customWidth="1"/>
    <col min="9730" max="9730" width="51.296875" style="4" customWidth="1"/>
    <col min="9731" max="9731" width="1" style="4" customWidth="1"/>
    <col min="9732" max="9732" width="1.796875" style="4" customWidth="1"/>
    <col min="9733" max="9733" width="38.3984375" style="4" customWidth="1"/>
    <col min="9734" max="9734" width="10.796875" style="4" bestFit="1" customWidth="1"/>
    <col min="9735" max="9735" width="41.3984375" style="4" bestFit="1" customWidth="1"/>
    <col min="9736" max="9737" width="7.19921875" style="4" bestFit="1" customWidth="1"/>
    <col min="9738" max="9738" width="16.19921875" style="4" bestFit="1" customWidth="1"/>
    <col min="9739" max="9739" width="8.09765625" style="4" bestFit="1" customWidth="1"/>
    <col min="9740" max="9740" width="172.796875" style="4" bestFit="1" customWidth="1"/>
    <col min="9741" max="9984" width="8.796875" style="4"/>
    <col min="9985" max="9985" width="2.09765625" style="4" customWidth="1"/>
    <col min="9986" max="9986" width="51.296875" style="4" customWidth="1"/>
    <col min="9987" max="9987" width="1" style="4" customWidth="1"/>
    <col min="9988" max="9988" width="1.796875" style="4" customWidth="1"/>
    <col min="9989" max="9989" width="38.3984375" style="4" customWidth="1"/>
    <col min="9990" max="9990" width="10.796875" style="4" bestFit="1" customWidth="1"/>
    <col min="9991" max="9991" width="41.3984375" style="4" bestFit="1" customWidth="1"/>
    <col min="9992" max="9993" width="7.19921875" style="4" bestFit="1" customWidth="1"/>
    <col min="9994" max="9994" width="16.19921875" style="4" bestFit="1" customWidth="1"/>
    <col min="9995" max="9995" width="8.09765625" style="4" bestFit="1" customWidth="1"/>
    <col min="9996" max="9996" width="172.796875" style="4" bestFit="1" customWidth="1"/>
    <col min="9997" max="10240" width="8.796875" style="4"/>
    <col min="10241" max="10241" width="2.09765625" style="4" customWidth="1"/>
    <col min="10242" max="10242" width="51.296875" style="4" customWidth="1"/>
    <col min="10243" max="10243" width="1" style="4" customWidth="1"/>
    <col min="10244" max="10244" width="1.796875" style="4" customWidth="1"/>
    <col min="10245" max="10245" width="38.3984375" style="4" customWidth="1"/>
    <col min="10246" max="10246" width="10.796875" style="4" bestFit="1" customWidth="1"/>
    <col min="10247" max="10247" width="41.3984375" style="4" bestFit="1" customWidth="1"/>
    <col min="10248" max="10249" width="7.19921875" style="4" bestFit="1" customWidth="1"/>
    <col min="10250" max="10250" width="16.19921875" style="4" bestFit="1" customWidth="1"/>
    <col min="10251" max="10251" width="8.09765625" style="4" bestFit="1" customWidth="1"/>
    <col min="10252" max="10252" width="172.796875" style="4" bestFit="1" customWidth="1"/>
    <col min="10253" max="10496" width="8.796875" style="4"/>
    <col min="10497" max="10497" width="2.09765625" style="4" customWidth="1"/>
    <col min="10498" max="10498" width="51.296875" style="4" customWidth="1"/>
    <col min="10499" max="10499" width="1" style="4" customWidth="1"/>
    <col min="10500" max="10500" width="1.796875" style="4" customWidth="1"/>
    <col min="10501" max="10501" width="38.3984375" style="4" customWidth="1"/>
    <col min="10502" max="10502" width="10.796875" style="4" bestFit="1" customWidth="1"/>
    <col min="10503" max="10503" width="41.3984375" style="4" bestFit="1" customWidth="1"/>
    <col min="10504" max="10505" width="7.19921875" style="4" bestFit="1" customWidth="1"/>
    <col min="10506" max="10506" width="16.19921875" style="4" bestFit="1" customWidth="1"/>
    <col min="10507" max="10507" width="8.09765625" style="4" bestFit="1" customWidth="1"/>
    <col min="10508" max="10508" width="172.796875" style="4" bestFit="1" customWidth="1"/>
    <col min="10509" max="10752" width="8.796875" style="4"/>
    <col min="10753" max="10753" width="2.09765625" style="4" customWidth="1"/>
    <col min="10754" max="10754" width="51.296875" style="4" customWidth="1"/>
    <col min="10755" max="10755" width="1" style="4" customWidth="1"/>
    <col min="10756" max="10756" width="1.796875" style="4" customWidth="1"/>
    <col min="10757" max="10757" width="38.3984375" style="4" customWidth="1"/>
    <col min="10758" max="10758" width="10.796875" style="4" bestFit="1" customWidth="1"/>
    <col min="10759" max="10759" width="41.3984375" style="4" bestFit="1" customWidth="1"/>
    <col min="10760" max="10761" width="7.19921875" style="4" bestFit="1" customWidth="1"/>
    <col min="10762" max="10762" width="16.19921875" style="4" bestFit="1" customWidth="1"/>
    <col min="10763" max="10763" width="8.09765625" style="4" bestFit="1" customWidth="1"/>
    <col min="10764" max="10764" width="172.796875" style="4" bestFit="1" customWidth="1"/>
    <col min="10765" max="11008" width="8.796875" style="4"/>
    <col min="11009" max="11009" width="2.09765625" style="4" customWidth="1"/>
    <col min="11010" max="11010" width="51.296875" style="4" customWidth="1"/>
    <col min="11011" max="11011" width="1" style="4" customWidth="1"/>
    <col min="11012" max="11012" width="1.796875" style="4" customWidth="1"/>
    <col min="11013" max="11013" width="38.3984375" style="4" customWidth="1"/>
    <col min="11014" max="11014" width="10.796875" style="4" bestFit="1" customWidth="1"/>
    <col min="11015" max="11015" width="41.3984375" style="4" bestFit="1" customWidth="1"/>
    <col min="11016" max="11017" width="7.19921875" style="4" bestFit="1" customWidth="1"/>
    <col min="11018" max="11018" width="16.19921875" style="4" bestFit="1" customWidth="1"/>
    <col min="11019" max="11019" width="8.09765625" style="4" bestFit="1" customWidth="1"/>
    <col min="11020" max="11020" width="172.796875" style="4" bestFit="1" customWidth="1"/>
    <col min="11021" max="11264" width="8.796875" style="4"/>
    <col min="11265" max="11265" width="2.09765625" style="4" customWidth="1"/>
    <col min="11266" max="11266" width="51.296875" style="4" customWidth="1"/>
    <col min="11267" max="11267" width="1" style="4" customWidth="1"/>
    <col min="11268" max="11268" width="1.796875" style="4" customWidth="1"/>
    <col min="11269" max="11269" width="38.3984375" style="4" customWidth="1"/>
    <col min="11270" max="11270" width="10.796875" style="4" bestFit="1" customWidth="1"/>
    <col min="11271" max="11271" width="41.3984375" style="4" bestFit="1" customWidth="1"/>
    <col min="11272" max="11273" width="7.19921875" style="4" bestFit="1" customWidth="1"/>
    <col min="11274" max="11274" width="16.19921875" style="4" bestFit="1" customWidth="1"/>
    <col min="11275" max="11275" width="8.09765625" style="4" bestFit="1" customWidth="1"/>
    <col min="11276" max="11276" width="172.796875" style="4" bestFit="1" customWidth="1"/>
    <col min="11277" max="11520" width="8.796875" style="4"/>
    <col min="11521" max="11521" width="2.09765625" style="4" customWidth="1"/>
    <col min="11522" max="11522" width="51.296875" style="4" customWidth="1"/>
    <col min="11523" max="11523" width="1" style="4" customWidth="1"/>
    <col min="11524" max="11524" width="1.796875" style="4" customWidth="1"/>
    <col min="11525" max="11525" width="38.3984375" style="4" customWidth="1"/>
    <col min="11526" max="11526" width="10.796875" style="4" bestFit="1" customWidth="1"/>
    <col min="11527" max="11527" width="41.3984375" style="4" bestFit="1" customWidth="1"/>
    <col min="11528" max="11529" width="7.19921875" style="4" bestFit="1" customWidth="1"/>
    <col min="11530" max="11530" width="16.19921875" style="4" bestFit="1" customWidth="1"/>
    <col min="11531" max="11531" width="8.09765625" style="4" bestFit="1" customWidth="1"/>
    <col min="11532" max="11532" width="172.796875" style="4" bestFit="1" customWidth="1"/>
    <col min="11533" max="11776" width="8.796875" style="4"/>
    <col min="11777" max="11777" width="2.09765625" style="4" customWidth="1"/>
    <col min="11778" max="11778" width="51.296875" style="4" customWidth="1"/>
    <col min="11779" max="11779" width="1" style="4" customWidth="1"/>
    <col min="11780" max="11780" width="1.796875" style="4" customWidth="1"/>
    <col min="11781" max="11781" width="38.3984375" style="4" customWidth="1"/>
    <col min="11782" max="11782" width="10.796875" style="4" bestFit="1" customWidth="1"/>
    <col min="11783" max="11783" width="41.3984375" style="4" bestFit="1" customWidth="1"/>
    <col min="11784" max="11785" width="7.19921875" style="4" bestFit="1" customWidth="1"/>
    <col min="11786" max="11786" width="16.19921875" style="4" bestFit="1" customWidth="1"/>
    <col min="11787" max="11787" width="8.09765625" style="4" bestFit="1" customWidth="1"/>
    <col min="11788" max="11788" width="172.796875" style="4" bestFit="1" customWidth="1"/>
    <col min="11789" max="12032" width="8.796875" style="4"/>
    <col min="12033" max="12033" width="2.09765625" style="4" customWidth="1"/>
    <col min="12034" max="12034" width="51.296875" style="4" customWidth="1"/>
    <col min="12035" max="12035" width="1" style="4" customWidth="1"/>
    <col min="12036" max="12036" width="1.796875" style="4" customWidth="1"/>
    <col min="12037" max="12037" width="38.3984375" style="4" customWidth="1"/>
    <col min="12038" max="12038" width="10.796875" style="4" bestFit="1" customWidth="1"/>
    <col min="12039" max="12039" width="41.3984375" style="4" bestFit="1" customWidth="1"/>
    <col min="12040" max="12041" width="7.19921875" style="4" bestFit="1" customWidth="1"/>
    <col min="12042" max="12042" width="16.19921875" style="4" bestFit="1" customWidth="1"/>
    <col min="12043" max="12043" width="8.09765625" style="4" bestFit="1" customWidth="1"/>
    <col min="12044" max="12044" width="172.796875" style="4" bestFit="1" customWidth="1"/>
    <col min="12045" max="12288" width="8.796875" style="4"/>
    <col min="12289" max="12289" width="2.09765625" style="4" customWidth="1"/>
    <col min="12290" max="12290" width="51.296875" style="4" customWidth="1"/>
    <col min="12291" max="12291" width="1" style="4" customWidth="1"/>
    <col min="12292" max="12292" width="1.796875" style="4" customWidth="1"/>
    <col min="12293" max="12293" width="38.3984375" style="4" customWidth="1"/>
    <col min="12294" max="12294" width="10.796875" style="4" bestFit="1" customWidth="1"/>
    <col min="12295" max="12295" width="41.3984375" style="4" bestFit="1" customWidth="1"/>
    <col min="12296" max="12297" width="7.19921875" style="4" bestFit="1" customWidth="1"/>
    <col min="12298" max="12298" width="16.19921875" style="4" bestFit="1" customWidth="1"/>
    <col min="12299" max="12299" width="8.09765625" style="4" bestFit="1" customWidth="1"/>
    <col min="12300" max="12300" width="172.796875" style="4" bestFit="1" customWidth="1"/>
    <col min="12301" max="12544" width="8.796875" style="4"/>
    <col min="12545" max="12545" width="2.09765625" style="4" customWidth="1"/>
    <col min="12546" max="12546" width="51.296875" style="4" customWidth="1"/>
    <col min="12547" max="12547" width="1" style="4" customWidth="1"/>
    <col min="12548" max="12548" width="1.796875" style="4" customWidth="1"/>
    <col min="12549" max="12549" width="38.3984375" style="4" customWidth="1"/>
    <col min="12550" max="12550" width="10.796875" style="4" bestFit="1" customWidth="1"/>
    <col min="12551" max="12551" width="41.3984375" style="4" bestFit="1" customWidth="1"/>
    <col min="12552" max="12553" width="7.19921875" style="4" bestFit="1" customWidth="1"/>
    <col min="12554" max="12554" width="16.19921875" style="4" bestFit="1" customWidth="1"/>
    <col min="12555" max="12555" width="8.09765625" style="4" bestFit="1" customWidth="1"/>
    <col min="12556" max="12556" width="172.796875" style="4" bestFit="1" customWidth="1"/>
    <col min="12557" max="12800" width="8.796875" style="4"/>
    <col min="12801" max="12801" width="2.09765625" style="4" customWidth="1"/>
    <col min="12802" max="12802" width="51.296875" style="4" customWidth="1"/>
    <col min="12803" max="12803" width="1" style="4" customWidth="1"/>
    <col min="12804" max="12804" width="1.796875" style="4" customWidth="1"/>
    <col min="12805" max="12805" width="38.3984375" style="4" customWidth="1"/>
    <col min="12806" max="12806" width="10.796875" style="4" bestFit="1" customWidth="1"/>
    <col min="12807" max="12807" width="41.3984375" style="4" bestFit="1" customWidth="1"/>
    <col min="12808" max="12809" width="7.19921875" style="4" bestFit="1" customWidth="1"/>
    <col min="12810" max="12810" width="16.19921875" style="4" bestFit="1" customWidth="1"/>
    <col min="12811" max="12811" width="8.09765625" style="4" bestFit="1" customWidth="1"/>
    <col min="12812" max="12812" width="172.796875" style="4" bestFit="1" customWidth="1"/>
    <col min="12813" max="13056" width="8.796875" style="4"/>
    <col min="13057" max="13057" width="2.09765625" style="4" customWidth="1"/>
    <col min="13058" max="13058" width="51.296875" style="4" customWidth="1"/>
    <col min="13059" max="13059" width="1" style="4" customWidth="1"/>
    <col min="13060" max="13060" width="1.796875" style="4" customWidth="1"/>
    <col min="13061" max="13061" width="38.3984375" style="4" customWidth="1"/>
    <col min="13062" max="13062" width="10.796875" style="4" bestFit="1" customWidth="1"/>
    <col min="13063" max="13063" width="41.3984375" style="4" bestFit="1" customWidth="1"/>
    <col min="13064" max="13065" width="7.19921875" style="4" bestFit="1" customWidth="1"/>
    <col min="13066" max="13066" width="16.19921875" style="4" bestFit="1" customWidth="1"/>
    <col min="13067" max="13067" width="8.09765625" style="4" bestFit="1" customWidth="1"/>
    <col min="13068" max="13068" width="172.796875" style="4" bestFit="1" customWidth="1"/>
    <col min="13069" max="13312" width="8.796875" style="4"/>
    <col min="13313" max="13313" width="2.09765625" style="4" customWidth="1"/>
    <col min="13314" max="13314" width="51.296875" style="4" customWidth="1"/>
    <col min="13315" max="13315" width="1" style="4" customWidth="1"/>
    <col min="13316" max="13316" width="1.796875" style="4" customWidth="1"/>
    <col min="13317" max="13317" width="38.3984375" style="4" customWidth="1"/>
    <col min="13318" max="13318" width="10.796875" style="4" bestFit="1" customWidth="1"/>
    <col min="13319" max="13319" width="41.3984375" style="4" bestFit="1" customWidth="1"/>
    <col min="13320" max="13321" width="7.19921875" style="4" bestFit="1" customWidth="1"/>
    <col min="13322" max="13322" width="16.19921875" style="4" bestFit="1" customWidth="1"/>
    <col min="13323" max="13323" width="8.09765625" style="4" bestFit="1" customWidth="1"/>
    <col min="13324" max="13324" width="172.796875" style="4" bestFit="1" customWidth="1"/>
    <col min="13325" max="13568" width="8.796875" style="4"/>
    <col min="13569" max="13569" width="2.09765625" style="4" customWidth="1"/>
    <col min="13570" max="13570" width="51.296875" style="4" customWidth="1"/>
    <col min="13571" max="13571" width="1" style="4" customWidth="1"/>
    <col min="13572" max="13572" width="1.796875" style="4" customWidth="1"/>
    <col min="13573" max="13573" width="38.3984375" style="4" customWidth="1"/>
    <col min="13574" max="13574" width="10.796875" style="4" bestFit="1" customWidth="1"/>
    <col min="13575" max="13575" width="41.3984375" style="4" bestFit="1" customWidth="1"/>
    <col min="13576" max="13577" width="7.19921875" style="4" bestFit="1" customWidth="1"/>
    <col min="13578" max="13578" width="16.19921875" style="4" bestFit="1" customWidth="1"/>
    <col min="13579" max="13579" width="8.09765625" style="4" bestFit="1" customWidth="1"/>
    <col min="13580" max="13580" width="172.796875" style="4" bestFit="1" customWidth="1"/>
    <col min="13581" max="13824" width="8.796875" style="4"/>
    <col min="13825" max="13825" width="2.09765625" style="4" customWidth="1"/>
    <col min="13826" max="13826" width="51.296875" style="4" customWidth="1"/>
    <col min="13827" max="13827" width="1" style="4" customWidth="1"/>
    <col min="13828" max="13828" width="1.796875" style="4" customWidth="1"/>
    <col min="13829" max="13829" width="38.3984375" style="4" customWidth="1"/>
    <col min="13830" max="13830" width="10.796875" style="4" bestFit="1" customWidth="1"/>
    <col min="13831" max="13831" width="41.3984375" style="4" bestFit="1" customWidth="1"/>
    <col min="13832" max="13833" width="7.19921875" style="4" bestFit="1" customWidth="1"/>
    <col min="13834" max="13834" width="16.19921875" style="4" bestFit="1" customWidth="1"/>
    <col min="13835" max="13835" width="8.09765625" style="4" bestFit="1" customWidth="1"/>
    <col min="13836" max="13836" width="172.796875" style="4" bestFit="1" customWidth="1"/>
    <col min="13837" max="14080" width="8.796875" style="4"/>
    <col min="14081" max="14081" width="2.09765625" style="4" customWidth="1"/>
    <col min="14082" max="14082" width="51.296875" style="4" customWidth="1"/>
    <col min="14083" max="14083" width="1" style="4" customWidth="1"/>
    <col min="14084" max="14084" width="1.796875" style="4" customWidth="1"/>
    <col min="14085" max="14085" width="38.3984375" style="4" customWidth="1"/>
    <col min="14086" max="14086" width="10.796875" style="4" bestFit="1" customWidth="1"/>
    <col min="14087" max="14087" width="41.3984375" style="4" bestFit="1" customWidth="1"/>
    <col min="14088" max="14089" width="7.19921875" style="4" bestFit="1" customWidth="1"/>
    <col min="14090" max="14090" width="16.19921875" style="4" bestFit="1" customWidth="1"/>
    <col min="14091" max="14091" width="8.09765625" style="4" bestFit="1" customWidth="1"/>
    <col min="14092" max="14092" width="172.796875" style="4" bestFit="1" customWidth="1"/>
    <col min="14093" max="14336" width="8.796875" style="4"/>
    <col min="14337" max="14337" width="2.09765625" style="4" customWidth="1"/>
    <col min="14338" max="14338" width="51.296875" style="4" customWidth="1"/>
    <col min="14339" max="14339" width="1" style="4" customWidth="1"/>
    <col min="14340" max="14340" width="1.796875" style="4" customWidth="1"/>
    <col min="14341" max="14341" width="38.3984375" style="4" customWidth="1"/>
    <col min="14342" max="14342" width="10.796875" style="4" bestFit="1" customWidth="1"/>
    <col min="14343" max="14343" width="41.3984375" style="4" bestFit="1" customWidth="1"/>
    <col min="14344" max="14345" width="7.19921875" style="4" bestFit="1" customWidth="1"/>
    <col min="14346" max="14346" width="16.19921875" style="4" bestFit="1" customWidth="1"/>
    <col min="14347" max="14347" width="8.09765625" style="4" bestFit="1" customWidth="1"/>
    <col min="14348" max="14348" width="172.796875" style="4" bestFit="1" customWidth="1"/>
    <col min="14349" max="14592" width="8.796875" style="4"/>
    <col min="14593" max="14593" width="2.09765625" style="4" customWidth="1"/>
    <col min="14594" max="14594" width="51.296875" style="4" customWidth="1"/>
    <col min="14595" max="14595" width="1" style="4" customWidth="1"/>
    <col min="14596" max="14596" width="1.796875" style="4" customWidth="1"/>
    <col min="14597" max="14597" width="38.3984375" style="4" customWidth="1"/>
    <col min="14598" max="14598" width="10.796875" style="4" bestFit="1" customWidth="1"/>
    <col min="14599" max="14599" width="41.3984375" style="4" bestFit="1" customWidth="1"/>
    <col min="14600" max="14601" width="7.19921875" style="4" bestFit="1" customWidth="1"/>
    <col min="14602" max="14602" width="16.19921875" style="4" bestFit="1" customWidth="1"/>
    <col min="14603" max="14603" width="8.09765625" style="4" bestFit="1" customWidth="1"/>
    <col min="14604" max="14604" width="172.796875" style="4" bestFit="1" customWidth="1"/>
    <col min="14605" max="14848" width="8.796875" style="4"/>
    <col min="14849" max="14849" width="2.09765625" style="4" customWidth="1"/>
    <col min="14850" max="14850" width="51.296875" style="4" customWidth="1"/>
    <col min="14851" max="14851" width="1" style="4" customWidth="1"/>
    <col min="14852" max="14852" width="1.796875" style="4" customWidth="1"/>
    <col min="14853" max="14853" width="38.3984375" style="4" customWidth="1"/>
    <col min="14854" max="14854" width="10.796875" style="4" bestFit="1" customWidth="1"/>
    <col min="14855" max="14855" width="41.3984375" style="4" bestFit="1" customWidth="1"/>
    <col min="14856" max="14857" width="7.19921875" style="4" bestFit="1" customWidth="1"/>
    <col min="14858" max="14858" width="16.19921875" style="4" bestFit="1" customWidth="1"/>
    <col min="14859" max="14859" width="8.09765625" style="4" bestFit="1" customWidth="1"/>
    <col min="14860" max="14860" width="172.796875" style="4" bestFit="1" customWidth="1"/>
    <col min="14861" max="15104" width="8.796875" style="4"/>
    <col min="15105" max="15105" width="2.09765625" style="4" customWidth="1"/>
    <col min="15106" max="15106" width="51.296875" style="4" customWidth="1"/>
    <col min="15107" max="15107" width="1" style="4" customWidth="1"/>
    <col min="15108" max="15108" width="1.796875" style="4" customWidth="1"/>
    <col min="15109" max="15109" width="38.3984375" style="4" customWidth="1"/>
    <col min="15110" max="15110" width="10.796875" style="4" bestFit="1" customWidth="1"/>
    <col min="15111" max="15111" width="41.3984375" style="4" bestFit="1" customWidth="1"/>
    <col min="15112" max="15113" width="7.19921875" style="4" bestFit="1" customWidth="1"/>
    <col min="15114" max="15114" width="16.19921875" style="4" bestFit="1" customWidth="1"/>
    <col min="15115" max="15115" width="8.09765625" style="4" bestFit="1" customWidth="1"/>
    <col min="15116" max="15116" width="172.796875" style="4" bestFit="1" customWidth="1"/>
    <col min="15117" max="15360" width="8.796875" style="4"/>
    <col min="15361" max="15361" width="2.09765625" style="4" customWidth="1"/>
    <col min="15362" max="15362" width="51.296875" style="4" customWidth="1"/>
    <col min="15363" max="15363" width="1" style="4" customWidth="1"/>
    <col min="15364" max="15364" width="1.796875" style="4" customWidth="1"/>
    <col min="15365" max="15365" width="38.3984375" style="4" customWidth="1"/>
    <col min="15366" max="15366" width="10.796875" style="4" bestFit="1" customWidth="1"/>
    <col min="15367" max="15367" width="41.3984375" style="4" bestFit="1" customWidth="1"/>
    <col min="15368" max="15369" width="7.19921875" style="4" bestFit="1" customWidth="1"/>
    <col min="15370" max="15370" width="16.19921875" style="4" bestFit="1" customWidth="1"/>
    <col min="15371" max="15371" width="8.09765625" style="4" bestFit="1" customWidth="1"/>
    <col min="15372" max="15372" width="172.796875" style="4" bestFit="1" customWidth="1"/>
    <col min="15373" max="15616" width="8.796875" style="4"/>
    <col min="15617" max="15617" width="2.09765625" style="4" customWidth="1"/>
    <col min="15618" max="15618" width="51.296875" style="4" customWidth="1"/>
    <col min="15619" max="15619" width="1" style="4" customWidth="1"/>
    <col min="15620" max="15620" width="1.796875" style="4" customWidth="1"/>
    <col min="15621" max="15621" width="38.3984375" style="4" customWidth="1"/>
    <col min="15622" max="15622" width="10.796875" style="4" bestFit="1" customWidth="1"/>
    <col min="15623" max="15623" width="41.3984375" style="4" bestFit="1" customWidth="1"/>
    <col min="15624" max="15625" width="7.19921875" style="4" bestFit="1" customWidth="1"/>
    <col min="15626" max="15626" width="16.19921875" style="4" bestFit="1" customWidth="1"/>
    <col min="15627" max="15627" width="8.09765625" style="4" bestFit="1" customWidth="1"/>
    <col min="15628" max="15628" width="172.796875" style="4" bestFit="1" customWidth="1"/>
    <col min="15629" max="15872" width="8.796875" style="4"/>
    <col min="15873" max="15873" width="2.09765625" style="4" customWidth="1"/>
    <col min="15874" max="15874" width="51.296875" style="4" customWidth="1"/>
    <col min="15875" max="15875" width="1" style="4" customWidth="1"/>
    <col min="15876" max="15876" width="1.796875" style="4" customWidth="1"/>
    <col min="15877" max="15877" width="38.3984375" style="4" customWidth="1"/>
    <col min="15878" max="15878" width="10.796875" style="4" bestFit="1" customWidth="1"/>
    <col min="15879" max="15879" width="41.3984375" style="4" bestFit="1" customWidth="1"/>
    <col min="15880" max="15881" width="7.19921875" style="4" bestFit="1" customWidth="1"/>
    <col min="15882" max="15882" width="16.19921875" style="4" bestFit="1" customWidth="1"/>
    <col min="15883" max="15883" width="8.09765625" style="4" bestFit="1" customWidth="1"/>
    <col min="15884" max="15884" width="172.796875" style="4" bestFit="1" customWidth="1"/>
    <col min="15885" max="16128" width="8.796875" style="4"/>
    <col min="16129" max="16129" width="2.09765625" style="4" customWidth="1"/>
    <col min="16130" max="16130" width="51.296875" style="4" customWidth="1"/>
    <col min="16131" max="16131" width="1" style="4" customWidth="1"/>
    <col min="16132" max="16132" width="1.796875" style="4" customWidth="1"/>
    <col min="16133" max="16133" width="38.3984375" style="4" customWidth="1"/>
    <col min="16134" max="16134" width="10.796875" style="4" bestFit="1" customWidth="1"/>
    <col min="16135" max="16135" width="41.3984375" style="4" bestFit="1" customWidth="1"/>
    <col min="16136" max="16137" width="7.19921875" style="4" bestFit="1" customWidth="1"/>
    <col min="16138" max="16138" width="16.19921875" style="4" bestFit="1" customWidth="1"/>
    <col min="16139" max="16139" width="8.09765625" style="4" bestFit="1" customWidth="1"/>
    <col min="16140" max="16140" width="172.796875" style="4" bestFit="1" customWidth="1"/>
    <col min="16141" max="16384" width="8.796875" style="4"/>
  </cols>
  <sheetData>
    <row r="1" spans="1:12" s="5" customFormat="1" x14ac:dyDescent="0.3">
      <c r="A1" s="19" t="s">
        <v>0</v>
      </c>
      <c r="B1" s="19" t="s">
        <v>1</v>
      </c>
      <c r="C1" s="19" t="s">
        <v>2</v>
      </c>
      <c r="D1" s="19" t="s">
        <v>3</v>
      </c>
      <c r="E1" s="19" t="s">
        <v>276</v>
      </c>
      <c r="F1" s="19" t="s">
        <v>4</v>
      </c>
      <c r="G1" s="19" t="s">
        <v>277</v>
      </c>
      <c r="H1" s="19" t="s">
        <v>5</v>
      </c>
      <c r="I1" s="19" t="s">
        <v>6</v>
      </c>
      <c r="J1" s="19" t="s">
        <v>7</v>
      </c>
      <c r="K1" s="19" t="s">
        <v>8</v>
      </c>
      <c r="L1" s="19" t="s">
        <v>9</v>
      </c>
    </row>
    <row r="2" spans="1:12" x14ac:dyDescent="0.3">
      <c r="A2" s="13" t="s">
        <v>244</v>
      </c>
      <c r="B2" s="18" t="s">
        <v>245</v>
      </c>
      <c r="C2" s="13" t="s">
        <v>12</v>
      </c>
      <c r="D2" s="15">
        <v>0.40464487671852112</v>
      </c>
      <c r="E2" s="17">
        <v>0.5277976393699646</v>
      </c>
      <c r="F2" s="15">
        <v>0.40464487671852112</v>
      </c>
      <c r="G2" s="15">
        <v>0.48051577806472778</v>
      </c>
      <c r="H2" s="13" t="s">
        <v>13</v>
      </c>
      <c r="I2" s="13" t="s">
        <v>14</v>
      </c>
      <c r="J2" s="15">
        <v>30.769229888916016</v>
      </c>
      <c r="K2" s="15">
        <v>4</v>
      </c>
      <c r="L2" s="13" t="s">
        <v>354</v>
      </c>
    </row>
    <row r="3" spans="1:12" x14ac:dyDescent="0.3">
      <c r="A3" s="13" t="s">
        <v>24</v>
      </c>
      <c r="B3" s="18" t="s">
        <v>25</v>
      </c>
      <c r="C3" s="13" t="s">
        <v>12</v>
      </c>
      <c r="D3" s="15">
        <v>1</v>
      </c>
      <c r="E3" s="17">
        <v>1</v>
      </c>
      <c r="F3" s="15">
        <v>1</v>
      </c>
      <c r="G3" s="15">
        <v>1</v>
      </c>
      <c r="H3" s="13" t="s">
        <v>13</v>
      </c>
      <c r="I3" s="13" t="s">
        <v>18</v>
      </c>
      <c r="J3" s="15">
        <v>37.5</v>
      </c>
      <c r="K3" s="15">
        <v>3</v>
      </c>
      <c r="L3" s="13" t="s">
        <v>355</v>
      </c>
    </row>
    <row r="4" spans="1:12" x14ac:dyDescent="0.3">
      <c r="A4" s="13" t="s">
        <v>16</v>
      </c>
      <c r="B4" s="18" t="s">
        <v>17</v>
      </c>
      <c r="C4" s="13" t="s">
        <v>12</v>
      </c>
      <c r="D4" s="15">
        <v>4.7697160392999649E-2</v>
      </c>
      <c r="E4" s="17">
        <v>0.14309148490428925</v>
      </c>
      <c r="F4" s="15">
        <v>4.7697160392999649E-2</v>
      </c>
      <c r="G4" s="15">
        <v>0.15104101598262787</v>
      </c>
      <c r="H4" s="13" t="s">
        <v>13</v>
      </c>
      <c r="I4" s="13" t="s">
        <v>22</v>
      </c>
      <c r="J4" s="15">
        <v>85.714286804199219</v>
      </c>
      <c r="K4" s="15">
        <v>6</v>
      </c>
      <c r="L4" s="13" t="s">
        <v>356</v>
      </c>
    </row>
    <row r="5" spans="1:12" x14ac:dyDescent="0.3">
      <c r="A5" s="13" t="s">
        <v>165</v>
      </c>
      <c r="B5" s="18" t="s">
        <v>166</v>
      </c>
      <c r="C5" s="13" t="s">
        <v>12</v>
      </c>
      <c r="D5" s="15">
        <v>9.2055715620517731E-2</v>
      </c>
      <c r="E5" s="17">
        <v>0.21243627369403839</v>
      </c>
      <c r="F5" s="15">
        <v>9.2055715620517731E-2</v>
      </c>
      <c r="G5" s="15">
        <v>0.21863232553005219</v>
      </c>
      <c r="H5" s="13" t="s">
        <v>13</v>
      </c>
      <c r="I5" s="13" t="s">
        <v>23</v>
      </c>
      <c r="J5" s="15">
        <v>83.333335876464844</v>
      </c>
      <c r="K5" s="15">
        <v>5</v>
      </c>
      <c r="L5" s="13" t="s">
        <v>357</v>
      </c>
    </row>
    <row r="6" spans="1:12" x14ac:dyDescent="0.3">
      <c r="A6" s="13" t="s">
        <v>26</v>
      </c>
      <c r="B6" s="18" t="s">
        <v>27</v>
      </c>
      <c r="C6" s="13" t="s">
        <v>12</v>
      </c>
      <c r="D6" s="15">
        <v>0.28430604934692383</v>
      </c>
      <c r="E6" s="17">
        <v>0.44890427589416504</v>
      </c>
      <c r="F6" s="15">
        <v>1.1497752275317907E-3</v>
      </c>
      <c r="G6" s="15">
        <v>1.0922865010797977E-2</v>
      </c>
      <c r="H6" s="13" t="s">
        <v>13</v>
      </c>
      <c r="I6" s="13" t="s">
        <v>28</v>
      </c>
      <c r="J6" s="15">
        <v>36.170211791992188</v>
      </c>
      <c r="K6" s="15">
        <v>17</v>
      </c>
      <c r="L6" s="13" t="s">
        <v>358</v>
      </c>
    </row>
    <row r="7" spans="1:12" x14ac:dyDescent="0.3">
      <c r="A7" s="13" t="s">
        <v>29</v>
      </c>
      <c r="B7" s="18" t="s">
        <v>30</v>
      </c>
      <c r="C7" s="13" t="s">
        <v>12</v>
      </c>
      <c r="D7" s="15">
        <v>1.1497752275317907E-3</v>
      </c>
      <c r="E7" s="17">
        <v>8.6233140900731087E-3</v>
      </c>
      <c r="F7" s="15">
        <v>1.1497752275317907E-3</v>
      </c>
      <c r="G7" s="15">
        <v>1.0922865010797977E-2</v>
      </c>
      <c r="H7" s="13" t="s">
        <v>13</v>
      </c>
      <c r="I7" s="13" t="s">
        <v>28</v>
      </c>
      <c r="J7" s="15">
        <v>25.714284896850586</v>
      </c>
      <c r="K7" s="15">
        <v>18</v>
      </c>
      <c r="L7" s="13" t="s">
        <v>359</v>
      </c>
    </row>
    <row r="8" spans="1:12" x14ac:dyDescent="0.3">
      <c r="A8" s="13" t="s">
        <v>250</v>
      </c>
      <c r="B8" s="18" t="s">
        <v>251</v>
      </c>
      <c r="C8" s="13" t="s">
        <v>12</v>
      </c>
      <c r="D8" s="15">
        <v>2.6787174865603447E-2</v>
      </c>
      <c r="E8" s="17">
        <v>8.929058164358139E-2</v>
      </c>
      <c r="F8" s="15">
        <v>2.6787174865603447E-2</v>
      </c>
      <c r="G8" s="15">
        <v>0.10179126262664795</v>
      </c>
      <c r="H8" s="13" t="s">
        <v>13</v>
      </c>
      <c r="I8" s="13" t="s">
        <v>33</v>
      </c>
      <c r="J8" s="15">
        <v>17.647058486938477</v>
      </c>
      <c r="K8" s="15">
        <v>3</v>
      </c>
      <c r="L8" s="13" t="s">
        <v>360</v>
      </c>
    </row>
    <row r="9" spans="1:12" x14ac:dyDescent="0.3">
      <c r="A9" s="13" t="s">
        <v>343</v>
      </c>
      <c r="B9" s="18" t="s">
        <v>344</v>
      </c>
      <c r="C9" s="13" t="s">
        <v>12</v>
      </c>
      <c r="D9" s="15">
        <v>0.52433621883392334</v>
      </c>
      <c r="E9" s="17">
        <v>0.65542030334472656</v>
      </c>
      <c r="F9" s="15">
        <v>2.6787174865603447E-2</v>
      </c>
      <c r="G9" s="15">
        <v>0.10179126262664795</v>
      </c>
      <c r="H9" s="13" t="s">
        <v>13</v>
      </c>
      <c r="I9" s="13" t="s">
        <v>33</v>
      </c>
      <c r="J9" s="15">
        <v>30</v>
      </c>
      <c r="K9" s="15">
        <v>3</v>
      </c>
      <c r="L9" s="13" t="s">
        <v>360</v>
      </c>
    </row>
    <row r="10" spans="1:12" x14ac:dyDescent="0.3">
      <c r="A10" s="13" t="s">
        <v>230</v>
      </c>
      <c r="B10" s="18" t="s">
        <v>231</v>
      </c>
      <c r="C10" s="13" t="s">
        <v>12</v>
      </c>
      <c r="D10" s="15">
        <v>1</v>
      </c>
      <c r="E10" s="17">
        <v>1</v>
      </c>
      <c r="F10" s="15">
        <v>1</v>
      </c>
      <c r="G10" s="15">
        <v>1</v>
      </c>
      <c r="H10" s="13" t="s">
        <v>13</v>
      </c>
      <c r="I10" s="13" t="s">
        <v>40</v>
      </c>
      <c r="J10" s="15">
        <v>41.176471710205078</v>
      </c>
      <c r="K10" s="15">
        <v>7</v>
      </c>
      <c r="L10" s="13" t="s">
        <v>361</v>
      </c>
    </row>
    <row r="11" spans="1:12" x14ac:dyDescent="0.3">
      <c r="A11" s="13" t="s">
        <v>232</v>
      </c>
      <c r="B11" s="18" t="s">
        <v>233</v>
      </c>
      <c r="C11" s="13" t="s">
        <v>12</v>
      </c>
      <c r="D11" s="15">
        <v>1</v>
      </c>
      <c r="E11" s="17">
        <v>1</v>
      </c>
      <c r="F11" s="15">
        <v>1</v>
      </c>
      <c r="G11" s="15">
        <v>1</v>
      </c>
      <c r="H11" s="13" t="s">
        <v>13</v>
      </c>
      <c r="I11" s="13" t="s">
        <v>40</v>
      </c>
      <c r="J11" s="15">
        <v>41.176471710205078</v>
      </c>
      <c r="K11" s="15">
        <v>7</v>
      </c>
      <c r="L11" s="13" t="s">
        <v>361</v>
      </c>
    </row>
    <row r="12" spans="1:12" x14ac:dyDescent="0.3">
      <c r="A12" s="13" t="s">
        <v>362</v>
      </c>
      <c r="B12" s="18" t="s">
        <v>363</v>
      </c>
      <c r="C12" s="13" t="s">
        <v>12</v>
      </c>
      <c r="D12" s="15">
        <v>0.32546818256378174</v>
      </c>
      <c r="E12" s="17">
        <v>0.48820227384567261</v>
      </c>
      <c r="F12" s="15">
        <v>1</v>
      </c>
      <c r="G12" s="15">
        <v>1</v>
      </c>
      <c r="H12" s="13" t="s">
        <v>13</v>
      </c>
      <c r="I12" s="13" t="s">
        <v>49</v>
      </c>
      <c r="J12" s="15">
        <v>75</v>
      </c>
      <c r="K12" s="15">
        <v>3</v>
      </c>
      <c r="L12" s="13" t="s">
        <v>364</v>
      </c>
    </row>
    <row r="13" spans="1:12" x14ac:dyDescent="0.3">
      <c r="A13" s="13" t="s">
        <v>252</v>
      </c>
      <c r="B13" s="18" t="s">
        <v>253</v>
      </c>
      <c r="C13" s="13" t="s">
        <v>12</v>
      </c>
      <c r="D13" s="15">
        <v>1</v>
      </c>
      <c r="E13" s="17">
        <v>1</v>
      </c>
      <c r="F13" s="15">
        <v>1</v>
      </c>
      <c r="G13" s="15">
        <v>1</v>
      </c>
      <c r="H13" s="13" t="s">
        <v>13</v>
      </c>
      <c r="I13" s="13" t="s">
        <v>49</v>
      </c>
      <c r="J13" s="15">
        <v>42.857143402099609</v>
      </c>
      <c r="K13" s="15">
        <v>3</v>
      </c>
      <c r="L13" s="13" t="s">
        <v>364</v>
      </c>
    </row>
    <row r="14" spans="1:12" x14ac:dyDescent="0.3">
      <c r="A14" s="13" t="s">
        <v>254</v>
      </c>
      <c r="B14" s="18" t="s">
        <v>255</v>
      </c>
      <c r="C14" s="13" t="s">
        <v>12</v>
      </c>
      <c r="D14" s="15">
        <v>1</v>
      </c>
      <c r="E14" s="17">
        <v>1</v>
      </c>
      <c r="F14" s="15">
        <v>1</v>
      </c>
      <c r="G14" s="15">
        <v>1</v>
      </c>
      <c r="H14" s="13" t="s">
        <v>13</v>
      </c>
      <c r="I14" s="13" t="s">
        <v>49</v>
      </c>
      <c r="J14" s="15">
        <v>42.857143402099609</v>
      </c>
      <c r="K14" s="15">
        <v>3</v>
      </c>
      <c r="L14" s="13" t="s">
        <v>364</v>
      </c>
    </row>
    <row r="15" spans="1:12" x14ac:dyDescent="0.3">
      <c r="A15" s="13" t="s">
        <v>95</v>
      </c>
      <c r="B15" s="18" t="s">
        <v>96</v>
      </c>
      <c r="C15" s="13" t="s">
        <v>12</v>
      </c>
      <c r="D15" s="15">
        <v>0.37287712097167969</v>
      </c>
      <c r="E15" s="17">
        <v>0.50846880674362183</v>
      </c>
      <c r="F15" s="15">
        <v>0.37287712097167969</v>
      </c>
      <c r="G15" s="15">
        <v>0.50604754686355591</v>
      </c>
      <c r="H15" s="13" t="s">
        <v>13</v>
      </c>
      <c r="I15" s="13" t="s">
        <v>57</v>
      </c>
      <c r="J15" s="15">
        <v>35.294116973876953</v>
      </c>
      <c r="K15" s="15">
        <v>12</v>
      </c>
      <c r="L15" s="13" t="s">
        <v>365</v>
      </c>
    </row>
    <row r="16" spans="1:12" x14ac:dyDescent="0.3">
      <c r="A16" s="13" t="s">
        <v>103</v>
      </c>
      <c r="B16" s="18" t="s">
        <v>104</v>
      </c>
      <c r="C16" s="13" t="s">
        <v>12</v>
      </c>
      <c r="D16" s="15">
        <v>0.24507556855678558</v>
      </c>
      <c r="E16" s="17">
        <v>0.42012953758239746</v>
      </c>
      <c r="F16" s="15">
        <v>0.37287712097167969</v>
      </c>
      <c r="G16" s="15">
        <v>0.50604754686355591</v>
      </c>
      <c r="H16" s="13" t="s">
        <v>13</v>
      </c>
      <c r="I16" s="13" t="s">
        <v>57</v>
      </c>
      <c r="J16" s="15">
        <v>57.894737243652344</v>
      </c>
      <c r="K16" s="15">
        <v>11</v>
      </c>
      <c r="L16" s="13" t="s">
        <v>366</v>
      </c>
    </row>
    <row r="17" spans="1:12" x14ac:dyDescent="0.3">
      <c r="A17" s="13" t="s">
        <v>105</v>
      </c>
      <c r="B17" s="18" t="s">
        <v>106</v>
      </c>
      <c r="C17" s="13" t="s">
        <v>12</v>
      </c>
      <c r="D17" s="15">
        <v>1.1958817020058632E-2</v>
      </c>
      <c r="E17" s="17">
        <v>5.1252074539661407E-2</v>
      </c>
      <c r="F17" s="15">
        <v>0.37287712097167969</v>
      </c>
      <c r="G17" s="15">
        <v>0.50604754686355591</v>
      </c>
      <c r="H17" s="13" t="s">
        <v>13</v>
      </c>
      <c r="I17" s="13" t="s">
        <v>57</v>
      </c>
      <c r="J17" s="15">
        <v>78.571426391601563</v>
      </c>
      <c r="K17" s="15">
        <v>11</v>
      </c>
      <c r="L17" s="13" t="s">
        <v>366</v>
      </c>
    </row>
    <row r="18" spans="1:12" x14ac:dyDescent="0.3">
      <c r="A18" s="13" t="s">
        <v>64</v>
      </c>
      <c r="B18" s="18" t="s">
        <v>65</v>
      </c>
      <c r="C18" s="13" t="s">
        <v>12</v>
      </c>
      <c r="D18" s="15">
        <v>7.0476800203323364E-2</v>
      </c>
      <c r="E18" s="17">
        <v>0.17619200050830841</v>
      </c>
      <c r="F18" s="15">
        <v>5.6538083590567112E-3</v>
      </c>
      <c r="G18" s="15">
        <v>3.5807453095912933E-2</v>
      </c>
      <c r="H18" s="13" t="s">
        <v>13</v>
      </c>
      <c r="I18" s="13" t="s">
        <v>66</v>
      </c>
      <c r="J18" s="15">
        <v>68.75</v>
      </c>
      <c r="K18" s="15">
        <v>11</v>
      </c>
      <c r="L18" s="13" t="s">
        <v>367</v>
      </c>
    </row>
    <row r="19" spans="1:12" x14ac:dyDescent="0.3">
      <c r="A19" s="13" t="s">
        <v>10</v>
      </c>
      <c r="B19" s="18" t="s">
        <v>11</v>
      </c>
      <c r="C19" s="13" t="s">
        <v>12</v>
      </c>
      <c r="D19" s="15">
        <v>1.8666721880435944E-2</v>
      </c>
      <c r="E19" s="17">
        <v>7.0000201463699341E-2</v>
      </c>
      <c r="F19" s="15">
        <v>5.6538083590567112E-3</v>
      </c>
      <c r="G19" s="15">
        <v>3.5807453095912933E-2</v>
      </c>
      <c r="H19" s="13" t="s">
        <v>13</v>
      </c>
      <c r="I19" s="13" t="s">
        <v>66</v>
      </c>
      <c r="J19" s="15">
        <v>75</v>
      </c>
      <c r="K19" s="15">
        <v>12</v>
      </c>
      <c r="L19" s="13" t="s">
        <v>368</v>
      </c>
    </row>
    <row r="20" spans="1:12" x14ac:dyDescent="0.3">
      <c r="A20" s="13" t="s">
        <v>168</v>
      </c>
      <c r="B20" s="18" t="s">
        <v>169</v>
      </c>
      <c r="C20" s="13" t="s">
        <v>12</v>
      </c>
      <c r="D20" s="15">
        <v>5.6538083590567112E-3</v>
      </c>
      <c r="E20" s="17">
        <v>3.0838953331112862E-2</v>
      </c>
      <c r="F20" s="15">
        <v>5.6538083590567112E-3</v>
      </c>
      <c r="G20" s="15">
        <v>3.5807453095912933E-2</v>
      </c>
      <c r="H20" s="13" t="s">
        <v>13</v>
      </c>
      <c r="I20" s="13" t="s">
        <v>66</v>
      </c>
      <c r="J20" s="15">
        <v>62.264152526855469</v>
      </c>
      <c r="K20" s="15">
        <v>33</v>
      </c>
      <c r="L20" s="13" t="s">
        <v>369</v>
      </c>
    </row>
    <row r="21" spans="1:12" x14ac:dyDescent="0.3">
      <c r="A21" s="13" t="s">
        <v>58</v>
      </c>
      <c r="B21" s="18" t="s">
        <v>59</v>
      </c>
      <c r="C21" s="13" t="s">
        <v>12</v>
      </c>
      <c r="D21" s="15">
        <v>0.19200620055198669</v>
      </c>
      <c r="E21" s="17">
        <v>0.36001163721084595</v>
      </c>
      <c r="F21" s="15">
        <v>0.348399817943573</v>
      </c>
      <c r="G21" s="15">
        <v>0.55163300037384033</v>
      </c>
      <c r="H21" s="13" t="s">
        <v>13</v>
      </c>
      <c r="I21" s="13" t="s">
        <v>77</v>
      </c>
      <c r="J21" s="15">
        <v>66.666664123535156</v>
      </c>
      <c r="K21" s="15">
        <v>6</v>
      </c>
      <c r="L21" s="13" t="s">
        <v>370</v>
      </c>
    </row>
    <row r="22" spans="1:12" x14ac:dyDescent="0.3">
      <c r="A22" s="13" t="s">
        <v>60</v>
      </c>
      <c r="B22" s="18" t="s">
        <v>61</v>
      </c>
      <c r="C22" s="13" t="s">
        <v>12</v>
      </c>
      <c r="D22" s="15">
        <v>0.19200620055198669</v>
      </c>
      <c r="E22" s="17">
        <v>0.36001163721084595</v>
      </c>
      <c r="F22" s="15">
        <v>0.348399817943573</v>
      </c>
      <c r="G22" s="15">
        <v>0.55163300037384033</v>
      </c>
      <c r="H22" s="13" t="s">
        <v>13</v>
      </c>
      <c r="I22" s="13" t="s">
        <v>77</v>
      </c>
      <c r="J22" s="15">
        <v>66.666664123535156</v>
      </c>
      <c r="K22" s="15">
        <v>6</v>
      </c>
      <c r="L22" s="13" t="s">
        <v>370</v>
      </c>
    </row>
    <row r="23" spans="1:12" x14ac:dyDescent="0.3">
      <c r="A23" s="13" t="s">
        <v>62</v>
      </c>
      <c r="B23" s="18" t="s">
        <v>63</v>
      </c>
      <c r="C23" s="13" t="s">
        <v>12</v>
      </c>
      <c r="D23" s="15">
        <v>0.348399817943573</v>
      </c>
      <c r="E23" s="17">
        <v>0.50985336303710938</v>
      </c>
      <c r="F23" s="15">
        <v>0.348399817943573</v>
      </c>
      <c r="G23" s="15">
        <v>0.55163300037384033</v>
      </c>
      <c r="H23" s="13" t="s">
        <v>13</v>
      </c>
      <c r="I23" s="13" t="s">
        <v>77</v>
      </c>
      <c r="J23" s="15">
        <v>60</v>
      </c>
      <c r="K23" s="15">
        <v>6</v>
      </c>
      <c r="L23" s="13" t="s">
        <v>370</v>
      </c>
    </row>
    <row r="24" spans="1:12" x14ac:dyDescent="0.3">
      <c r="A24" s="13" t="s">
        <v>159</v>
      </c>
      <c r="B24" s="18" t="s">
        <v>160</v>
      </c>
      <c r="C24" s="13" t="s">
        <v>12</v>
      </c>
      <c r="D24" s="15">
        <v>0.348399817943573</v>
      </c>
      <c r="E24" s="17">
        <v>0.50985336303710938</v>
      </c>
      <c r="F24" s="15">
        <v>0.14698188006877899</v>
      </c>
      <c r="G24" s="15">
        <v>0.25387778878211975</v>
      </c>
      <c r="H24" s="13" t="s">
        <v>13</v>
      </c>
      <c r="I24" s="13" t="s">
        <v>86</v>
      </c>
      <c r="J24" s="15">
        <v>60</v>
      </c>
      <c r="K24" s="15">
        <v>6</v>
      </c>
      <c r="L24" s="13" t="s">
        <v>371</v>
      </c>
    </row>
    <row r="25" spans="1:12" x14ac:dyDescent="0.3">
      <c r="A25" s="13" t="s">
        <v>68</v>
      </c>
      <c r="B25" s="18" t="s">
        <v>69</v>
      </c>
      <c r="C25" s="13" t="s">
        <v>12</v>
      </c>
      <c r="D25" s="15">
        <v>1</v>
      </c>
      <c r="E25" s="17">
        <v>1</v>
      </c>
      <c r="F25" s="15">
        <v>0.14698188006877899</v>
      </c>
      <c r="G25" s="15">
        <v>0.25387778878211975</v>
      </c>
      <c r="H25" s="13" t="s">
        <v>13</v>
      </c>
      <c r="I25" s="13" t="s">
        <v>86</v>
      </c>
      <c r="J25" s="15">
        <v>46.153846740722656</v>
      </c>
      <c r="K25" s="15">
        <v>6</v>
      </c>
      <c r="L25" s="13" t="s">
        <v>371</v>
      </c>
    </row>
    <row r="26" spans="1:12" x14ac:dyDescent="0.3">
      <c r="A26" s="13" t="s">
        <v>71</v>
      </c>
      <c r="B26" s="18" t="s">
        <v>72</v>
      </c>
      <c r="C26" s="13" t="s">
        <v>12</v>
      </c>
      <c r="D26" s="15">
        <v>2.1305114030838013E-2</v>
      </c>
      <c r="E26" s="17">
        <v>7.5194515287876129E-2</v>
      </c>
      <c r="F26" s="15">
        <v>0.14698188006877899</v>
      </c>
      <c r="G26" s="15">
        <v>0.25387778878211975</v>
      </c>
      <c r="H26" s="13" t="s">
        <v>13</v>
      </c>
      <c r="I26" s="13" t="s">
        <v>86</v>
      </c>
      <c r="J26" s="15">
        <v>70</v>
      </c>
      <c r="K26" s="15">
        <v>14</v>
      </c>
      <c r="L26" s="13" t="s">
        <v>372</v>
      </c>
    </row>
    <row r="27" spans="1:12" x14ac:dyDescent="0.3">
      <c r="A27" s="13" t="s">
        <v>74</v>
      </c>
      <c r="B27" s="18" t="s">
        <v>75</v>
      </c>
      <c r="C27" s="13" t="s">
        <v>12</v>
      </c>
      <c r="D27" s="15">
        <v>0.14698188006877899</v>
      </c>
      <c r="E27" s="17">
        <v>0.31496116518974304</v>
      </c>
      <c r="F27" s="15">
        <v>0.14698188006877899</v>
      </c>
      <c r="G27" s="15">
        <v>0.25387778878211975</v>
      </c>
      <c r="H27" s="13" t="s">
        <v>13</v>
      </c>
      <c r="I27" s="13" t="s">
        <v>86</v>
      </c>
      <c r="J27" s="15">
        <v>57.575756072998047</v>
      </c>
      <c r="K27" s="15">
        <v>19</v>
      </c>
      <c r="L27" s="13" t="s">
        <v>373</v>
      </c>
    </row>
    <row r="28" spans="1:12" x14ac:dyDescent="0.3">
      <c r="A28" s="13" t="s">
        <v>38</v>
      </c>
      <c r="B28" s="18" t="s">
        <v>39</v>
      </c>
      <c r="C28" s="13" t="s">
        <v>12</v>
      </c>
      <c r="D28" s="15">
        <v>0.73613601922988892</v>
      </c>
      <c r="E28" s="17">
        <v>0.80305743217468262</v>
      </c>
      <c r="F28" s="15">
        <v>4.4355037971399724E-4</v>
      </c>
      <c r="G28" s="15">
        <v>8.4274569526314735E-3</v>
      </c>
      <c r="H28" s="13" t="s">
        <v>13</v>
      </c>
      <c r="I28" s="13" t="s">
        <v>97</v>
      </c>
      <c r="J28" s="15">
        <v>50</v>
      </c>
      <c r="K28" s="15">
        <v>4</v>
      </c>
      <c r="L28" s="13" t="s">
        <v>374</v>
      </c>
    </row>
    <row r="29" spans="1:12" x14ac:dyDescent="0.3">
      <c r="A29" s="13" t="s">
        <v>43</v>
      </c>
      <c r="B29" s="18" t="s">
        <v>44</v>
      </c>
      <c r="C29" s="13" t="s">
        <v>12</v>
      </c>
      <c r="D29" s="15">
        <v>8.5072945803403854E-3</v>
      </c>
      <c r="E29" s="17">
        <v>4.2536471039056778E-2</v>
      </c>
      <c r="F29" s="15">
        <v>4.4355037971399724E-4</v>
      </c>
      <c r="G29" s="15">
        <v>8.4274569526314735E-3</v>
      </c>
      <c r="H29" s="13" t="s">
        <v>13</v>
      </c>
      <c r="I29" s="13" t="s">
        <v>97</v>
      </c>
      <c r="J29" s="15">
        <v>19.230770111083984</v>
      </c>
      <c r="K29" s="15">
        <v>5</v>
      </c>
      <c r="L29" s="13" t="s">
        <v>375</v>
      </c>
    </row>
    <row r="30" spans="1:12" x14ac:dyDescent="0.3">
      <c r="A30" s="13" t="s">
        <v>80</v>
      </c>
      <c r="B30" s="18" t="s">
        <v>81</v>
      </c>
      <c r="C30" s="13" t="s">
        <v>12</v>
      </c>
      <c r="D30" s="15">
        <v>6.6979534924030304E-2</v>
      </c>
      <c r="E30" s="17">
        <v>0.17472921311855316</v>
      </c>
      <c r="F30" s="15">
        <v>4.4355037971399724E-4</v>
      </c>
      <c r="G30" s="15">
        <v>8.4274569526314735E-3</v>
      </c>
      <c r="H30" s="13" t="s">
        <v>13</v>
      </c>
      <c r="I30" s="13" t="s">
        <v>97</v>
      </c>
      <c r="J30" s="15">
        <v>20</v>
      </c>
      <c r="K30" s="15">
        <v>3</v>
      </c>
      <c r="L30" s="13" t="s">
        <v>376</v>
      </c>
    </row>
    <row r="31" spans="1:12" x14ac:dyDescent="0.3">
      <c r="A31" s="13" t="s">
        <v>82</v>
      </c>
      <c r="B31" s="18" t="s">
        <v>83</v>
      </c>
      <c r="C31" s="13" t="s">
        <v>12</v>
      </c>
      <c r="D31" s="15">
        <v>6.6979534924030304E-2</v>
      </c>
      <c r="E31" s="17">
        <v>0.17472921311855316</v>
      </c>
      <c r="F31" s="15">
        <v>4.4355037971399724E-4</v>
      </c>
      <c r="G31" s="15">
        <v>8.4274569526314735E-3</v>
      </c>
      <c r="H31" s="13" t="s">
        <v>13</v>
      </c>
      <c r="I31" s="13" t="s">
        <v>97</v>
      </c>
      <c r="J31" s="15">
        <v>20</v>
      </c>
      <c r="K31" s="15">
        <v>3</v>
      </c>
      <c r="L31" s="13" t="s">
        <v>376</v>
      </c>
    </row>
    <row r="32" spans="1:12" x14ac:dyDescent="0.3">
      <c r="A32" s="13" t="s">
        <v>84</v>
      </c>
      <c r="B32" s="18" t="s">
        <v>85</v>
      </c>
      <c r="C32" s="13" t="s">
        <v>12</v>
      </c>
      <c r="D32" s="15">
        <v>0.21172815561294556</v>
      </c>
      <c r="E32" s="17">
        <v>0.38496029376983643</v>
      </c>
      <c r="F32" s="15">
        <v>0.49468094110488892</v>
      </c>
      <c r="G32" s="15">
        <v>0.552878737449646</v>
      </c>
      <c r="H32" s="13" t="s">
        <v>13</v>
      </c>
      <c r="I32" s="13" t="s">
        <v>109</v>
      </c>
      <c r="J32" s="15">
        <v>33.333332061767578</v>
      </c>
      <c r="K32" s="15">
        <v>11</v>
      </c>
      <c r="L32" s="13" t="s">
        <v>377</v>
      </c>
    </row>
    <row r="33" spans="1:12" x14ac:dyDescent="0.3">
      <c r="A33" s="13" t="s">
        <v>87</v>
      </c>
      <c r="B33" s="18" t="s">
        <v>88</v>
      </c>
      <c r="C33" s="13" t="s">
        <v>12</v>
      </c>
      <c r="D33" s="15">
        <v>0.179485023021698</v>
      </c>
      <c r="E33" s="17">
        <v>0.34739035367965698</v>
      </c>
      <c r="F33" s="15">
        <v>0.49468094110488892</v>
      </c>
      <c r="G33" s="15">
        <v>0.552878737449646</v>
      </c>
      <c r="H33" s="13" t="s">
        <v>13</v>
      </c>
      <c r="I33" s="13" t="s">
        <v>109</v>
      </c>
      <c r="J33" s="15">
        <v>31.034482955932617</v>
      </c>
      <c r="K33" s="15">
        <v>9</v>
      </c>
      <c r="L33" s="13" t="s">
        <v>378</v>
      </c>
    </row>
    <row r="34" spans="1:12" x14ac:dyDescent="0.3">
      <c r="A34" s="13" t="s">
        <v>89</v>
      </c>
      <c r="B34" s="18" t="s">
        <v>90</v>
      </c>
      <c r="C34" s="13" t="s">
        <v>12</v>
      </c>
      <c r="D34" s="15">
        <v>0.30183738470077515</v>
      </c>
      <c r="E34" s="17">
        <v>0.46436521410942078</v>
      </c>
      <c r="F34" s="15">
        <v>0.49468094110488892</v>
      </c>
      <c r="G34" s="15">
        <v>0.552878737449646</v>
      </c>
      <c r="H34" s="13" t="s">
        <v>13</v>
      </c>
      <c r="I34" s="13" t="s">
        <v>109</v>
      </c>
      <c r="J34" s="15">
        <v>33.333332061767578</v>
      </c>
      <c r="K34" s="15">
        <v>8</v>
      </c>
      <c r="L34" s="13" t="s">
        <v>379</v>
      </c>
    </row>
    <row r="35" spans="1:12" x14ac:dyDescent="0.3">
      <c r="A35" s="13" t="s">
        <v>91</v>
      </c>
      <c r="B35" s="18" t="s">
        <v>92</v>
      </c>
      <c r="C35" s="13" t="s">
        <v>12</v>
      </c>
      <c r="D35" s="15">
        <v>0.21172815561294556</v>
      </c>
      <c r="E35" s="17">
        <v>0.38496029376983643</v>
      </c>
      <c r="F35" s="15">
        <v>0.49468094110488892</v>
      </c>
      <c r="G35" s="15">
        <v>0.552878737449646</v>
      </c>
      <c r="H35" s="13" t="s">
        <v>13</v>
      </c>
      <c r="I35" s="13" t="s">
        <v>109</v>
      </c>
      <c r="J35" s="15">
        <v>33.333332061767578</v>
      </c>
      <c r="K35" s="15">
        <v>11</v>
      </c>
      <c r="L35" s="13" t="s">
        <v>377</v>
      </c>
    </row>
    <row r="36" spans="1:12" x14ac:dyDescent="0.3">
      <c r="A36" s="13" t="s">
        <v>93</v>
      </c>
      <c r="B36" s="18" t="s">
        <v>94</v>
      </c>
      <c r="C36" s="13" t="s">
        <v>12</v>
      </c>
      <c r="D36" s="15">
        <v>0.49468094110488892</v>
      </c>
      <c r="E36" s="17">
        <v>0.63150757551193237</v>
      </c>
      <c r="F36" s="15">
        <v>0.49468094110488892</v>
      </c>
      <c r="G36" s="15">
        <v>0.552878737449646</v>
      </c>
      <c r="H36" s="13" t="s">
        <v>13</v>
      </c>
      <c r="I36" s="13" t="s">
        <v>109</v>
      </c>
      <c r="J36" s="15">
        <v>37.837837219238281</v>
      </c>
      <c r="K36" s="15">
        <v>14</v>
      </c>
      <c r="L36" s="13" t="s">
        <v>380</v>
      </c>
    </row>
    <row r="37" spans="1:12" x14ac:dyDescent="0.3">
      <c r="A37" s="13" t="s">
        <v>47</v>
      </c>
      <c r="B37" s="18" t="s">
        <v>48</v>
      </c>
      <c r="C37" s="13" t="s">
        <v>12</v>
      </c>
      <c r="D37" s="15">
        <v>1.912032748805359E-4</v>
      </c>
      <c r="E37" s="17">
        <v>1.9120327197015285E-3</v>
      </c>
      <c r="F37" s="15">
        <v>0.39004716277122498</v>
      </c>
      <c r="G37" s="15">
        <v>0.49405974149703979</v>
      </c>
      <c r="H37" s="13" t="s">
        <v>13</v>
      </c>
      <c r="I37" s="13" t="s">
        <v>124</v>
      </c>
      <c r="J37" s="15">
        <v>59.016391754150391</v>
      </c>
      <c r="K37" s="15">
        <v>72</v>
      </c>
      <c r="L37" s="13" t="s">
        <v>381</v>
      </c>
    </row>
    <row r="38" spans="1:12" x14ac:dyDescent="0.3">
      <c r="A38" s="13" t="s">
        <v>20</v>
      </c>
      <c r="B38" s="18" t="s">
        <v>21</v>
      </c>
      <c r="C38" s="13" t="s">
        <v>12</v>
      </c>
      <c r="D38" s="15">
        <v>0.39004716277122498</v>
      </c>
      <c r="E38" s="17">
        <v>0.52006292343139648</v>
      </c>
      <c r="F38" s="15">
        <v>0.39004716277122498</v>
      </c>
      <c r="G38" s="15">
        <v>0.49405974149703979</v>
      </c>
      <c r="H38" s="13" t="s">
        <v>13</v>
      </c>
      <c r="I38" s="13" t="s">
        <v>124</v>
      </c>
      <c r="J38" s="15">
        <v>45.862068176269531</v>
      </c>
      <c r="K38" s="15">
        <v>133</v>
      </c>
      <c r="L38" s="13" t="s">
        <v>382</v>
      </c>
    </row>
    <row r="39" spans="1:12" x14ac:dyDescent="0.3">
      <c r="A39" s="13" t="s">
        <v>50</v>
      </c>
      <c r="B39" s="18" t="s">
        <v>51</v>
      </c>
      <c r="C39" s="13" t="s">
        <v>12</v>
      </c>
      <c r="D39" s="15">
        <v>1.1933117639273405E-3</v>
      </c>
      <c r="E39" s="17">
        <v>7.9554123803973198E-3</v>
      </c>
      <c r="F39" s="15">
        <v>0.39004716277122498</v>
      </c>
      <c r="G39" s="15">
        <v>0.49405974149703979</v>
      </c>
      <c r="H39" s="13" t="s">
        <v>13</v>
      </c>
      <c r="I39" s="13" t="s">
        <v>124</v>
      </c>
      <c r="J39" s="15">
        <v>59.782608032226563</v>
      </c>
      <c r="K39" s="15">
        <v>55</v>
      </c>
      <c r="L39" s="13" t="s">
        <v>383</v>
      </c>
    </row>
    <row r="40" spans="1:12" x14ac:dyDescent="0.3">
      <c r="A40" s="13" t="s">
        <v>52</v>
      </c>
      <c r="B40" s="18" t="s">
        <v>53</v>
      </c>
      <c r="C40" s="13" t="s">
        <v>12</v>
      </c>
      <c r="D40" s="15">
        <v>5.8598740724846721E-4</v>
      </c>
      <c r="E40" s="17">
        <v>5.0227493047714233E-3</v>
      </c>
      <c r="F40" s="15">
        <v>0.39004716277122498</v>
      </c>
      <c r="G40" s="15">
        <v>0.49405974149703979</v>
      </c>
      <c r="H40" s="13" t="s">
        <v>13</v>
      </c>
      <c r="I40" s="13" t="s">
        <v>124</v>
      </c>
      <c r="J40" s="15">
        <v>62.025318145751953</v>
      </c>
      <c r="K40" s="15">
        <v>49</v>
      </c>
      <c r="L40" s="13" t="s">
        <v>384</v>
      </c>
    </row>
    <row r="41" spans="1:12" x14ac:dyDescent="0.3">
      <c r="A41" s="13" t="s">
        <v>54</v>
      </c>
      <c r="B41" s="18" t="s">
        <v>55</v>
      </c>
      <c r="C41" s="13" t="s">
        <v>12</v>
      </c>
      <c r="D41" s="15">
        <v>1.2966935755684972E-3</v>
      </c>
      <c r="E41" s="17">
        <v>7.7801612205803394E-3</v>
      </c>
      <c r="F41" s="15">
        <v>0.39004716277122498</v>
      </c>
      <c r="G41" s="15">
        <v>0.49405974149703979</v>
      </c>
      <c r="H41" s="13" t="s">
        <v>13</v>
      </c>
      <c r="I41" s="13" t="s">
        <v>124</v>
      </c>
      <c r="J41" s="15">
        <v>68.181816101074219</v>
      </c>
      <c r="K41" s="15">
        <v>30</v>
      </c>
      <c r="L41" s="13" t="s">
        <v>385</v>
      </c>
    </row>
    <row r="42" spans="1:12" x14ac:dyDescent="0.3">
      <c r="A42" s="13" t="s">
        <v>122</v>
      </c>
      <c r="B42" s="18" t="s">
        <v>123</v>
      </c>
      <c r="C42" s="13" t="s">
        <v>12</v>
      </c>
      <c r="D42" s="15">
        <v>9.3034040182828903E-3</v>
      </c>
      <c r="E42" s="17">
        <v>4.2938791215419769E-2</v>
      </c>
      <c r="F42" s="15">
        <v>9.3034040182828903E-3</v>
      </c>
      <c r="G42" s="15">
        <v>4.4191170483827591E-2</v>
      </c>
      <c r="H42" s="13" t="s">
        <v>13</v>
      </c>
      <c r="I42" s="13" t="s">
        <v>129</v>
      </c>
      <c r="J42" s="15">
        <v>54.621849060058594</v>
      </c>
      <c r="K42" s="15">
        <v>65</v>
      </c>
      <c r="L42" s="13" t="s">
        <v>386</v>
      </c>
    </row>
    <row r="43" spans="1:12" x14ac:dyDescent="0.3">
      <c r="A43" s="13" t="s">
        <v>139</v>
      </c>
      <c r="B43" s="18" t="s">
        <v>140</v>
      </c>
      <c r="C43" s="13" t="s">
        <v>12</v>
      </c>
      <c r="D43" s="15">
        <v>2.1901074433117174E-5</v>
      </c>
      <c r="E43" s="17">
        <v>4.3802149593830109E-4</v>
      </c>
      <c r="F43" s="15">
        <v>9.3034040182828903E-3</v>
      </c>
      <c r="G43" s="15">
        <v>4.4191170483827591E-2</v>
      </c>
      <c r="H43" s="13" t="s">
        <v>13</v>
      </c>
      <c r="I43" s="13" t="s">
        <v>129</v>
      </c>
      <c r="J43" s="15">
        <v>66.666664123535156</v>
      </c>
      <c r="K43" s="15">
        <v>52</v>
      </c>
      <c r="L43" s="13" t="s">
        <v>387</v>
      </c>
    </row>
    <row r="44" spans="1:12" x14ac:dyDescent="0.3">
      <c r="A44" s="13" t="s">
        <v>141</v>
      </c>
      <c r="B44" s="18" t="s">
        <v>142</v>
      </c>
      <c r="C44" s="13" t="s">
        <v>12</v>
      </c>
      <c r="D44" s="15">
        <v>3.9321876101894304E-6</v>
      </c>
      <c r="E44" s="17">
        <v>2.3593126388732344E-4</v>
      </c>
      <c r="F44" s="15">
        <v>9.3034040182828903E-3</v>
      </c>
      <c r="G44" s="15">
        <v>4.4191170483827591E-2</v>
      </c>
      <c r="H44" s="13" t="s">
        <v>13</v>
      </c>
      <c r="I44" s="13" t="s">
        <v>129</v>
      </c>
      <c r="J44" s="15">
        <v>67.469879150390625</v>
      </c>
      <c r="K44" s="15">
        <v>56</v>
      </c>
      <c r="L44" s="13" t="s">
        <v>388</v>
      </c>
    </row>
    <row r="45" spans="1:12" x14ac:dyDescent="0.3">
      <c r="A45" s="13" t="s">
        <v>143</v>
      </c>
      <c r="B45" s="18" t="s">
        <v>144</v>
      </c>
      <c r="C45" s="13" t="s">
        <v>12</v>
      </c>
      <c r="D45" s="15">
        <v>8.4544708442990668E-6</v>
      </c>
      <c r="E45" s="17">
        <v>2.5363411987200379E-4</v>
      </c>
      <c r="F45" s="15">
        <v>9.3034040182828903E-3</v>
      </c>
      <c r="G45" s="15">
        <v>4.4191170483827591E-2</v>
      </c>
      <c r="H45" s="13" t="s">
        <v>13</v>
      </c>
      <c r="I45" s="13" t="s">
        <v>129</v>
      </c>
      <c r="J45" s="15">
        <v>67.5</v>
      </c>
      <c r="K45" s="15">
        <v>54</v>
      </c>
      <c r="L45" s="13" t="s">
        <v>389</v>
      </c>
    </row>
    <row r="46" spans="1:12" x14ac:dyDescent="0.3">
      <c r="A46" s="13" t="s">
        <v>145</v>
      </c>
      <c r="B46" s="18" t="s">
        <v>146</v>
      </c>
      <c r="C46" s="13" t="s">
        <v>12</v>
      </c>
      <c r="D46" s="15">
        <v>4.2427884181961417E-5</v>
      </c>
      <c r="E46" s="17">
        <v>5.0913461018353701E-4</v>
      </c>
      <c r="F46" s="15">
        <v>9.3034040182828903E-3</v>
      </c>
      <c r="G46" s="15">
        <v>4.4191170483827591E-2</v>
      </c>
      <c r="H46" s="13" t="s">
        <v>13</v>
      </c>
      <c r="I46" s="13" t="s">
        <v>129</v>
      </c>
      <c r="J46" s="15">
        <v>65.822784423828125</v>
      </c>
      <c r="K46" s="15">
        <v>52</v>
      </c>
      <c r="L46" s="13" t="s">
        <v>390</v>
      </c>
    </row>
    <row r="47" spans="1:12" x14ac:dyDescent="0.3">
      <c r="A47" s="13" t="s">
        <v>147</v>
      </c>
      <c r="B47" s="18" t="s">
        <v>148</v>
      </c>
      <c r="C47" s="13" t="s">
        <v>12</v>
      </c>
      <c r="D47" s="15">
        <v>3.282780380686745E-5</v>
      </c>
      <c r="E47" s="17">
        <v>4.924170789308846E-4</v>
      </c>
      <c r="F47" s="15">
        <v>9.3034040182828903E-3</v>
      </c>
      <c r="G47" s="15">
        <v>4.4191170483827591E-2</v>
      </c>
      <c r="H47" s="13" t="s">
        <v>13</v>
      </c>
      <c r="I47" s="13" t="s">
        <v>129</v>
      </c>
      <c r="J47" s="15">
        <v>63</v>
      </c>
      <c r="K47" s="15">
        <v>63</v>
      </c>
      <c r="L47" s="13" t="s">
        <v>391</v>
      </c>
    </row>
    <row r="48" spans="1:12" x14ac:dyDescent="0.3">
      <c r="A48" s="13" t="s">
        <v>107</v>
      </c>
      <c r="B48" s="18" t="s">
        <v>108</v>
      </c>
      <c r="C48" s="13" t="s">
        <v>12</v>
      </c>
      <c r="D48" s="15">
        <v>0.73041564226150513</v>
      </c>
      <c r="E48" s="17">
        <v>0.81157290935516357</v>
      </c>
      <c r="F48" s="15">
        <v>0.73041564226150513</v>
      </c>
      <c r="G48" s="15">
        <v>0.77099430561065674</v>
      </c>
      <c r="H48" s="13" t="s">
        <v>13</v>
      </c>
      <c r="I48" s="13" t="s">
        <v>138</v>
      </c>
      <c r="J48" s="15">
        <v>47.222221374511719</v>
      </c>
      <c r="K48" s="15">
        <v>17</v>
      </c>
      <c r="L48" s="13" t="s">
        <v>392</v>
      </c>
    </row>
    <row r="49" spans="1:12" x14ac:dyDescent="0.3">
      <c r="A49" s="13" t="s">
        <v>111</v>
      </c>
      <c r="B49" s="18" t="s">
        <v>112</v>
      </c>
      <c r="C49" s="13" t="s">
        <v>12</v>
      </c>
      <c r="D49" s="15">
        <v>1</v>
      </c>
      <c r="E49" s="17">
        <v>1</v>
      </c>
      <c r="F49" s="15">
        <v>0.73041564226150513</v>
      </c>
      <c r="G49" s="15">
        <v>0.77099430561065674</v>
      </c>
      <c r="H49" s="13" t="s">
        <v>13</v>
      </c>
      <c r="I49" s="13" t="s">
        <v>138</v>
      </c>
      <c r="J49" s="15">
        <v>46.153846740722656</v>
      </c>
      <c r="K49" s="15">
        <v>6</v>
      </c>
      <c r="L49" s="13" t="s">
        <v>393</v>
      </c>
    </row>
    <row r="50" spans="1:12" x14ac:dyDescent="0.3">
      <c r="A50" s="13" t="s">
        <v>394</v>
      </c>
      <c r="B50" s="18" t="s">
        <v>395</v>
      </c>
      <c r="C50" s="13" t="s">
        <v>12</v>
      </c>
      <c r="D50" s="15">
        <v>8.5055701434612274E-2</v>
      </c>
      <c r="E50" s="17">
        <v>0.20413367450237274</v>
      </c>
      <c r="F50" s="15">
        <v>0.73041564226150513</v>
      </c>
      <c r="G50" s="15">
        <v>0.77099430561065674</v>
      </c>
      <c r="H50" s="13" t="s">
        <v>13</v>
      </c>
      <c r="I50" s="13" t="s">
        <v>138</v>
      </c>
      <c r="J50" s="15">
        <v>100</v>
      </c>
      <c r="K50" s="15">
        <v>3</v>
      </c>
      <c r="L50" s="13" t="s">
        <v>396</v>
      </c>
    </row>
    <row r="51" spans="1:12" x14ac:dyDescent="0.3">
      <c r="A51" s="13" t="s">
        <v>114</v>
      </c>
      <c r="B51" s="18" t="s">
        <v>115</v>
      </c>
      <c r="C51" s="13" t="s">
        <v>12</v>
      </c>
      <c r="D51" s="15">
        <v>0.73041564226150513</v>
      </c>
      <c r="E51" s="17">
        <v>0.81157290935516357</v>
      </c>
      <c r="F51" s="15">
        <v>0.73041564226150513</v>
      </c>
      <c r="G51" s="15">
        <v>0.77099430561065674</v>
      </c>
      <c r="H51" s="13" t="s">
        <v>13</v>
      </c>
      <c r="I51" s="13" t="s">
        <v>138</v>
      </c>
      <c r="J51" s="15">
        <v>47.222221374511719</v>
      </c>
      <c r="K51" s="15">
        <v>17</v>
      </c>
      <c r="L51" s="13" t="s">
        <v>392</v>
      </c>
    </row>
    <row r="52" spans="1:12" x14ac:dyDescent="0.3">
      <c r="A52" s="13" t="s">
        <v>116</v>
      </c>
      <c r="B52" s="18" t="s">
        <v>117</v>
      </c>
      <c r="C52" s="13" t="s">
        <v>12</v>
      </c>
      <c r="D52" s="15">
        <v>0.26032519340515137</v>
      </c>
      <c r="E52" s="17">
        <v>0.43387532234191895</v>
      </c>
      <c r="F52" s="15">
        <v>0.73041564226150513</v>
      </c>
      <c r="G52" s="15">
        <v>0.77099430561065674</v>
      </c>
      <c r="H52" s="13" t="s">
        <v>13</v>
      </c>
      <c r="I52" s="13" t="s">
        <v>138</v>
      </c>
      <c r="J52" s="15">
        <v>61.538459777832031</v>
      </c>
      <c r="K52" s="15">
        <v>8</v>
      </c>
      <c r="L52" s="13" t="s">
        <v>397</v>
      </c>
    </row>
    <row r="53" spans="1:12" x14ac:dyDescent="0.3">
      <c r="A53" s="13" t="s">
        <v>398</v>
      </c>
      <c r="B53" s="18" t="s">
        <v>399</v>
      </c>
      <c r="C53" s="13" t="s">
        <v>12</v>
      </c>
      <c r="D53" s="15">
        <v>8.5055701434612274E-2</v>
      </c>
      <c r="E53" s="17">
        <v>0.20413367450237274</v>
      </c>
      <c r="F53" s="15">
        <v>0.73041564226150513</v>
      </c>
      <c r="G53" s="15">
        <v>0.77099430561065674</v>
      </c>
      <c r="H53" s="13" t="s">
        <v>13</v>
      </c>
      <c r="I53" s="13" t="s">
        <v>138</v>
      </c>
      <c r="J53" s="15">
        <v>100</v>
      </c>
      <c r="K53" s="15">
        <v>3</v>
      </c>
      <c r="L53" s="13" t="s">
        <v>396</v>
      </c>
    </row>
    <row r="54" spans="1:12" x14ac:dyDescent="0.3">
      <c r="A54" s="13" t="s">
        <v>119</v>
      </c>
      <c r="B54" s="18" t="s">
        <v>120</v>
      </c>
      <c r="C54" s="13" t="s">
        <v>12</v>
      </c>
      <c r="D54" s="15">
        <v>0.83715081214904785</v>
      </c>
      <c r="E54" s="17">
        <v>0.86601811647415161</v>
      </c>
      <c r="F54" s="15">
        <v>0.73041564226150513</v>
      </c>
      <c r="G54" s="15">
        <v>0.77099430561065674</v>
      </c>
      <c r="H54" s="13" t="s">
        <v>13</v>
      </c>
      <c r="I54" s="13" t="s">
        <v>138</v>
      </c>
      <c r="J54" s="15">
        <v>41.666667938232422</v>
      </c>
      <c r="K54" s="15">
        <v>10</v>
      </c>
      <c r="L54" s="13" t="s">
        <v>400</v>
      </c>
    </row>
    <row r="55" spans="1:12" x14ac:dyDescent="0.3">
      <c r="A55" s="13" t="s">
        <v>209</v>
      </c>
      <c r="B55" s="18" t="s">
        <v>210</v>
      </c>
      <c r="C55" s="13" t="s">
        <v>12</v>
      </c>
      <c r="D55" s="15">
        <v>0.70500355958938599</v>
      </c>
      <c r="E55" s="17">
        <v>0.79811722040176392</v>
      </c>
      <c r="F55" s="15">
        <v>0.36289125680923462</v>
      </c>
      <c r="G55" s="15">
        <v>0.5303795337677002</v>
      </c>
      <c r="H55" s="13" t="s">
        <v>13</v>
      </c>
      <c r="I55" s="13" t="s">
        <v>151</v>
      </c>
      <c r="J55" s="15">
        <v>57.142856597900391</v>
      </c>
      <c r="K55" s="15">
        <v>4</v>
      </c>
      <c r="L55" s="13" t="s">
        <v>401</v>
      </c>
    </row>
    <row r="56" spans="1:12" x14ac:dyDescent="0.3">
      <c r="A56" s="13" t="s">
        <v>402</v>
      </c>
      <c r="B56" s="18" t="s">
        <v>403</v>
      </c>
      <c r="C56" s="13" t="s">
        <v>12</v>
      </c>
      <c r="D56" s="15">
        <v>0.17501616477966309</v>
      </c>
      <c r="E56" s="17">
        <v>0.35003232955932617</v>
      </c>
      <c r="F56" s="15">
        <v>0.36289125680923462</v>
      </c>
      <c r="G56" s="15">
        <v>0.5303795337677002</v>
      </c>
      <c r="H56" s="13" t="s">
        <v>13</v>
      </c>
      <c r="I56" s="13" t="s">
        <v>151</v>
      </c>
      <c r="J56" s="15">
        <v>80</v>
      </c>
      <c r="K56" s="15">
        <v>4</v>
      </c>
      <c r="L56" s="13" t="s">
        <v>404</v>
      </c>
    </row>
    <row r="57" spans="1:12" x14ac:dyDescent="0.3">
      <c r="A57" s="13" t="s">
        <v>211</v>
      </c>
      <c r="B57" s="18" t="s">
        <v>212</v>
      </c>
      <c r="C57" s="13" t="s">
        <v>12</v>
      </c>
      <c r="D57" s="15">
        <v>0.73613601922988892</v>
      </c>
      <c r="E57" s="17">
        <v>0.80305743217468262</v>
      </c>
      <c r="F57" s="15">
        <v>0.36289125680923462</v>
      </c>
      <c r="G57" s="15">
        <v>0.5303795337677002</v>
      </c>
      <c r="H57" s="13" t="s">
        <v>13</v>
      </c>
      <c r="I57" s="13" t="s">
        <v>151</v>
      </c>
      <c r="J57" s="15">
        <v>50</v>
      </c>
      <c r="K57" s="15">
        <v>4</v>
      </c>
      <c r="L57" s="13" t="s">
        <v>405</v>
      </c>
    </row>
    <row r="58" spans="1:12" x14ac:dyDescent="0.3">
      <c r="A58" s="13" t="s">
        <v>406</v>
      </c>
      <c r="B58" s="18" t="s">
        <v>407</v>
      </c>
      <c r="C58" s="13" t="s">
        <v>12</v>
      </c>
      <c r="D58" s="15">
        <v>0.65875786542892456</v>
      </c>
      <c r="E58" s="17">
        <v>0.77500921487808228</v>
      </c>
      <c r="F58" s="15">
        <v>0.36289125680923462</v>
      </c>
      <c r="G58" s="15">
        <v>0.5303795337677002</v>
      </c>
      <c r="H58" s="13" t="s">
        <v>13</v>
      </c>
      <c r="I58" s="13" t="s">
        <v>151</v>
      </c>
      <c r="J58" s="15">
        <v>60</v>
      </c>
      <c r="K58" s="15">
        <v>3</v>
      </c>
      <c r="L58" s="13" t="s">
        <v>408</v>
      </c>
    </row>
    <row r="59" spans="1:12" x14ac:dyDescent="0.3">
      <c r="A59" s="13" t="s">
        <v>214</v>
      </c>
      <c r="B59" s="18" t="s">
        <v>215</v>
      </c>
      <c r="C59" s="13" t="s">
        <v>12</v>
      </c>
      <c r="D59" s="15">
        <v>0.59962701797485352</v>
      </c>
      <c r="E59" s="17">
        <v>0.71955245733261108</v>
      </c>
      <c r="F59" s="15">
        <v>0.36289125680923462</v>
      </c>
      <c r="G59" s="15">
        <v>0.5303795337677002</v>
      </c>
      <c r="H59" s="13" t="s">
        <v>13</v>
      </c>
      <c r="I59" s="13" t="s">
        <v>151</v>
      </c>
      <c r="J59" s="15">
        <v>53.333332061767578</v>
      </c>
      <c r="K59" s="15">
        <v>8</v>
      </c>
      <c r="L59" s="13" t="s">
        <v>409</v>
      </c>
    </row>
    <row r="60" spans="1:12" x14ac:dyDescent="0.3">
      <c r="A60" s="13" t="s">
        <v>178</v>
      </c>
      <c r="B60" s="18" t="s">
        <v>179</v>
      </c>
      <c r="C60" s="13" t="s">
        <v>12</v>
      </c>
      <c r="D60" s="15">
        <v>4.7975316643714905E-2</v>
      </c>
      <c r="E60" s="17">
        <v>0.13707233965396881</v>
      </c>
      <c r="F60" s="15">
        <v>0.36289125680923462</v>
      </c>
      <c r="G60" s="15">
        <v>0.5303795337677002</v>
      </c>
      <c r="H60" s="13" t="s">
        <v>13</v>
      </c>
      <c r="I60" s="13" t="s">
        <v>151</v>
      </c>
      <c r="J60" s="15">
        <v>77.777778625488281</v>
      </c>
      <c r="K60" s="15">
        <v>7</v>
      </c>
      <c r="L60" s="13" t="s">
        <v>258</v>
      </c>
    </row>
    <row r="61" spans="1:12" x14ac:dyDescent="0.3">
      <c r="A61" s="13" t="s">
        <v>256</v>
      </c>
      <c r="B61" s="18" t="s">
        <v>257</v>
      </c>
      <c r="C61" s="13" t="s">
        <v>12</v>
      </c>
      <c r="D61" s="15">
        <v>4.7975316643714905E-2</v>
      </c>
      <c r="E61" s="17">
        <v>0.13707233965396881</v>
      </c>
      <c r="F61" s="15">
        <v>0.36289125680923462</v>
      </c>
      <c r="G61" s="15">
        <v>0.5303795337677002</v>
      </c>
      <c r="H61" s="13" t="s">
        <v>13</v>
      </c>
      <c r="I61" s="13" t="s">
        <v>151</v>
      </c>
      <c r="J61" s="15">
        <v>77.777778625488281</v>
      </c>
      <c r="K61" s="15">
        <v>7</v>
      </c>
      <c r="L61" s="13" t="s">
        <v>258</v>
      </c>
    </row>
    <row r="62" spans="1:12" x14ac:dyDescent="0.3">
      <c r="A62" s="13" t="s">
        <v>180</v>
      </c>
      <c r="B62" s="18" t="s">
        <v>181</v>
      </c>
      <c r="C62" s="13" t="s">
        <v>12</v>
      </c>
      <c r="D62" s="15">
        <v>0.36289125680923462</v>
      </c>
      <c r="E62" s="17">
        <v>0.50635987520217896</v>
      </c>
      <c r="F62" s="15">
        <v>0.36289125680923462</v>
      </c>
      <c r="G62" s="15">
        <v>0.5303795337677002</v>
      </c>
      <c r="H62" s="13" t="s">
        <v>13</v>
      </c>
      <c r="I62" s="13" t="s">
        <v>151</v>
      </c>
      <c r="J62" s="15">
        <v>55</v>
      </c>
      <c r="K62" s="15">
        <v>11</v>
      </c>
      <c r="L62" s="13" t="s">
        <v>410</v>
      </c>
    </row>
    <row r="63" spans="1:12" x14ac:dyDescent="0.3">
      <c r="A63" s="13" t="s">
        <v>78</v>
      </c>
      <c r="B63" s="18" t="s">
        <v>79</v>
      </c>
      <c r="C63" s="13" t="s">
        <v>12</v>
      </c>
      <c r="D63" s="15">
        <v>0.27803641557693481</v>
      </c>
      <c r="E63" s="17">
        <v>0.45086982846260071</v>
      </c>
      <c r="F63" s="15">
        <v>0.11053108423948288</v>
      </c>
      <c r="G63" s="15">
        <v>0.21000905334949493</v>
      </c>
      <c r="H63" s="13" t="s">
        <v>13</v>
      </c>
      <c r="I63" s="13" t="s">
        <v>158</v>
      </c>
      <c r="J63" s="15">
        <v>31.818181991577148</v>
      </c>
      <c r="K63" s="15">
        <v>7</v>
      </c>
      <c r="L63" s="13" t="s">
        <v>411</v>
      </c>
    </row>
    <row r="64" spans="1:12" x14ac:dyDescent="0.3">
      <c r="A64" s="13" t="s">
        <v>162</v>
      </c>
      <c r="B64" s="18" t="s">
        <v>163</v>
      </c>
      <c r="C64" s="13" t="s">
        <v>12</v>
      </c>
      <c r="D64" s="15">
        <v>1</v>
      </c>
      <c r="E64" s="17">
        <v>1</v>
      </c>
      <c r="F64" s="15">
        <v>0.11053108423948288</v>
      </c>
      <c r="G64" s="15">
        <v>0.21000905334949493</v>
      </c>
      <c r="H64" s="13" t="s">
        <v>13</v>
      </c>
      <c r="I64" s="13" t="s">
        <v>158</v>
      </c>
      <c r="J64" s="15">
        <v>45.454544067382813</v>
      </c>
      <c r="K64" s="15">
        <v>5</v>
      </c>
      <c r="L64" s="13" t="s">
        <v>263</v>
      </c>
    </row>
    <row r="65" spans="1:12" x14ac:dyDescent="0.3">
      <c r="A65" s="13" t="s">
        <v>170</v>
      </c>
      <c r="B65" s="18" t="s">
        <v>171</v>
      </c>
      <c r="C65" s="13" t="s">
        <v>12</v>
      </c>
      <c r="D65" s="15">
        <v>0.78219407796859741</v>
      </c>
      <c r="E65" s="17">
        <v>0.82336217164993286</v>
      </c>
      <c r="F65" s="15">
        <v>0.11053108423948288</v>
      </c>
      <c r="G65" s="15">
        <v>0.21000905334949493</v>
      </c>
      <c r="H65" s="13" t="s">
        <v>13</v>
      </c>
      <c r="I65" s="13" t="s">
        <v>158</v>
      </c>
      <c r="J65" s="15">
        <v>38.461540222167969</v>
      </c>
      <c r="K65" s="15">
        <v>5</v>
      </c>
      <c r="L65" s="13" t="s">
        <v>263</v>
      </c>
    </row>
    <row r="66" spans="1:12" x14ac:dyDescent="0.3">
      <c r="A66" s="13" t="s">
        <v>173</v>
      </c>
      <c r="B66" s="18" t="s">
        <v>174</v>
      </c>
      <c r="C66" s="13" t="s">
        <v>12</v>
      </c>
      <c r="D66" s="15">
        <v>0.5523686408996582</v>
      </c>
      <c r="E66" s="17">
        <v>0.67636972665786743</v>
      </c>
      <c r="F66" s="15">
        <v>9.8909340798854828E-2</v>
      </c>
      <c r="G66" s="15">
        <v>0.20880860090255737</v>
      </c>
      <c r="H66" s="13" t="s">
        <v>13</v>
      </c>
      <c r="I66" s="13" t="s">
        <v>172</v>
      </c>
      <c r="J66" s="15">
        <v>37.037036895751953</v>
      </c>
      <c r="K66" s="15">
        <v>10</v>
      </c>
      <c r="L66" s="13" t="s">
        <v>412</v>
      </c>
    </row>
    <row r="67" spans="1:12" x14ac:dyDescent="0.3">
      <c r="A67" s="13" t="s">
        <v>31</v>
      </c>
      <c r="B67" s="18" t="s">
        <v>32</v>
      </c>
      <c r="C67" s="13" t="s">
        <v>12</v>
      </c>
      <c r="D67" s="15">
        <v>0.65875786542892456</v>
      </c>
      <c r="E67" s="17">
        <v>0.77500921487808228</v>
      </c>
      <c r="F67" s="15">
        <v>9.8909340798854828E-2</v>
      </c>
      <c r="G67" s="15">
        <v>0.20880860090255737</v>
      </c>
      <c r="H67" s="13" t="s">
        <v>13</v>
      </c>
      <c r="I67" s="13" t="s">
        <v>172</v>
      </c>
      <c r="J67" s="15">
        <v>60</v>
      </c>
      <c r="K67" s="15">
        <v>3</v>
      </c>
      <c r="L67" s="13" t="s">
        <v>413</v>
      </c>
    </row>
    <row r="68" spans="1:12" x14ac:dyDescent="0.3">
      <c r="A68" s="13" t="s">
        <v>264</v>
      </c>
      <c r="B68" s="18" t="s">
        <v>265</v>
      </c>
      <c r="C68" s="13" t="s">
        <v>12</v>
      </c>
      <c r="D68" s="15">
        <v>9.2055715620517731E-2</v>
      </c>
      <c r="E68" s="17">
        <v>0.21243627369403839</v>
      </c>
      <c r="F68" s="15">
        <v>9.8909340798854828E-2</v>
      </c>
      <c r="G68" s="15">
        <v>0.20880860090255737</v>
      </c>
      <c r="H68" s="13" t="s">
        <v>13</v>
      </c>
      <c r="I68" s="13" t="s">
        <v>172</v>
      </c>
      <c r="J68" s="15">
        <v>83.333335876464844</v>
      </c>
      <c r="K68" s="15">
        <v>5</v>
      </c>
      <c r="L68" s="13" t="s">
        <v>266</v>
      </c>
    </row>
    <row r="69" spans="1:12" x14ac:dyDescent="0.3">
      <c r="A69" s="13" t="s">
        <v>34</v>
      </c>
      <c r="B69" s="18" t="s">
        <v>35</v>
      </c>
      <c r="C69" s="13" t="s">
        <v>12</v>
      </c>
      <c r="D69" s="15">
        <v>0.66271412372589111</v>
      </c>
      <c r="E69" s="17">
        <v>0.76467013359069824</v>
      </c>
      <c r="F69" s="15">
        <v>9.8909340798854828E-2</v>
      </c>
      <c r="G69" s="15">
        <v>0.20880860090255737</v>
      </c>
      <c r="H69" s="13" t="s">
        <v>13</v>
      </c>
      <c r="I69" s="13" t="s">
        <v>172</v>
      </c>
      <c r="J69" s="15">
        <v>50</v>
      </c>
      <c r="K69" s="15">
        <v>11</v>
      </c>
      <c r="L69" s="13" t="s">
        <v>414</v>
      </c>
    </row>
    <row r="70" spans="1:12" x14ac:dyDescent="0.3">
      <c r="A70" s="13" t="s">
        <v>36</v>
      </c>
      <c r="B70" s="18" t="s">
        <v>37</v>
      </c>
      <c r="C70" s="13" t="s">
        <v>12</v>
      </c>
      <c r="D70" s="15">
        <v>0.84878605604171753</v>
      </c>
      <c r="E70" s="17">
        <v>0.86317223310470581</v>
      </c>
      <c r="F70" s="15">
        <v>9.8909340798854828E-2</v>
      </c>
      <c r="G70" s="15">
        <v>0.20880860090255737</v>
      </c>
      <c r="H70" s="13" t="s">
        <v>13</v>
      </c>
      <c r="I70" s="13" t="s">
        <v>172</v>
      </c>
      <c r="J70" s="15">
        <v>41.379310607910156</v>
      </c>
      <c r="K70" s="15">
        <v>12</v>
      </c>
      <c r="L70" s="13" t="s">
        <v>415</v>
      </c>
    </row>
    <row r="71" spans="1:12" x14ac:dyDescent="0.3">
      <c r="A71" s="13" t="s">
        <v>267</v>
      </c>
      <c r="B71" s="18" t="s">
        <v>268</v>
      </c>
      <c r="C71" s="13" t="s">
        <v>12</v>
      </c>
      <c r="D71" s="15">
        <v>0.14701446890830994</v>
      </c>
      <c r="E71" s="17">
        <v>0.30416789650917053</v>
      </c>
      <c r="F71" s="15">
        <v>9.8909340798854828E-2</v>
      </c>
      <c r="G71" s="15">
        <v>0.20880860090255737</v>
      </c>
      <c r="H71" s="13" t="s">
        <v>13</v>
      </c>
      <c r="I71" s="13" t="s">
        <v>172</v>
      </c>
      <c r="J71" s="15">
        <v>75</v>
      </c>
      <c r="K71" s="15">
        <v>6</v>
      </c>
      <c r="L71" s="13" t="s">
        <v>416</v>
      </c>
    </row>
    <row r="72" spans="1:12" x14ac:dyDescent="0.3">
      <c r="A72" s="13" t="s">
        <v>269</v>
      </c>
      <c r="B72" s="18" t="s">
        <v>270</v>
      </c>
      <c r="C72" s="13" t="s">
        <v>12</v>
      </c>
      <c r="D72" s="15">
        <v>9.2055715620517731E-2</v>
      </c>
      <c r="E72" s="17">
        <v>0.21243627369403839</v>
      </c>
      <c r="F72" s="15">
        <v>9.8909340798854828E-2</v>
      </c>
      <c r="G72" s="15">
        <v>0.20880860090255737</v>
      </c>
      <c r="H72" s="13" t="s">
        <v>13</v>
      </c>
      <c r="I72" s="13" t="s">
        <v>172</v>
      </c>
      <c r="J72" s="15">
        <v>83.333335876464844</v>
      </c>
      <c r="K72" s="15">
        <v>5</v>
      </c>
      <c r="L72" s="13" t="s">
        <v>266</v>
      </c>
    </row>
    <row r="73" spans="1:12" x14ac:dyDescent="0.3">
      <c r="A73" s="13" t="s">
        <v>271</v>
      </c>
      <c r="B73" s="18" t="s">
        <v>272</v>
      </c>
      <c r="C73" s="13" t="s">
        <v>12</v>
      </c>
      <c r="D73" s="15">
        <v>9.2055715620517731E-2</v>
      </c>
      <c r="E73" s="17">
        <v>0.21243627369403839</v>
      </c>
      <c r="F73" s="15">
        <v>9.8909340798854828E-2</v>
      </c>
      <c r="G73" s="15">
        <v>0.20880860090255737</v>
      </c>
      <c r="H73" s="13" t="s">
        <v>13</v>
      </c>
      <c r="I73" s="13" t="s">
        <v>172</v>
      </c>
      <c r="J73" s="15">
        <v>83.333335876464844</v>
      </c>
      <c r="K73" s="15">
        <v>5</v>
      </c>
      <c r="L73" s="13" t="s">
        <v>266</v>
      </c>
    </row>
    <row r="74" spans="1:12" x14ac:dyDescent="0.3">
      <c r="A74" s="13" t="s">
        <v>219</v>
      </c>
      <c r="B74" s="18" t="s">
        <v>220</v>
      </c>
      <c r="C74" s="13" t="s">
        <v>12</v>
      </c>
      <c r="D74" s="15">
        <v>0.22696444392204285</v>
      </c>
      <c r="E74" s="17">
        <v>0.40052551031112671</v>
      </c>
      <c r="F74" s="15">
        <v>9.8909340798854828E-2</v>
      </c>
      <c r="G74" s="15">
        <v>0.20880860090255737</v>
      </c>
      <c r="H74" s="13" t="s">
        <v>13</v>
      </c>
      <c r="I74" s="13" t="s">
        <v>172</v>
      </c>
      <c r="J74" s="15">
        <v>63.636363983154297</v>
      </c>
      <c r="K74" s="15">
        <v>7</v>
      </c>
      <c r="L74" s="13" t="s">
        <v>417</v>
      </c>
    </row>
    <row r="75" spans="1:12" x14ac:dyDescent="0.3">
      <c r="A75" s="13" t="s">
        <v>418</v>
      </c>
      <c r="B75" s="18" t="s">
        <v>419</v>
      </c>
      <c r="C75" s="13" t="s">
        <v>12</v>
      </c>
      <c r="D75" s="15">
        <v>0.32546818256378174</v>
      </c>
      <c r="E75" s="17">
        <v>0.48820227384567261</v>
      </c>
      <c r="F75" s="15">
        <v>9.8909340798854828E-2</v>
      </c>
      <c r="G75" s="15">
        <v>0.20880860090255737</v>
      </c>
      <c r="H75" s="13" t="s">
        <v>13</v>
      </c>
      <c r="I75" s="13" t="s">
        <v>172</v>
      </c>
      <c r="J75" s="15">
        <v>75</v>
      </c>
      <c r="K75" s="15">
        <v>3</v>
      </c>
      <c r="L75" s="13" t="s">
        <v>420</v>
      </c>
    </row>
    <row r="76" spans="1:12" x14ac:dyDescent="0.3">
      <c r="A76" s="13" t="s">
        <v>182</v>
      </c>
      <c r="B76" s="18" t="s">
        <v>183</v>
      </c>
      <c r="C76" s="13" t="s">
        <v>12</v>
      </c>
      <c r="D76" s="15">
        <v>0.76251506805419922</v>
      </c>
      <c r="E76" s="17">
        <v>0.81698042154312134</v>
      </c>
      <c r="F76" s="15">
        <v>4.9844644963741302E-2</v>
      </c>
      <c r="G76" s="15">
        <v>0.13529260456562042</v>
      </c>
      <c r="H76" s="13" t="s">
        <v>13</v>
      </c>
      <c r="I76" s="13" t="s">
        <v>184</v>
      </c>
      <c r="J76" s="15">
        <v>36.363636016845703</v>
      </c>
      <c r="K76" s="15">
        <v>4</v>
      </c>
      <c r="L76" s="13" t="s">
        <v>421</v>
      </c>
    </row>
    <row r="77" spans="1:12" x14ac:dyDescent="0.3">
      <c r="A77" s="13" t="s">
        <v>186</v>
      </c>
      <c r="B77" s="18" t="s">
        <v>187</v>
      </c>
      <c r="C77" s="13" t="s">
        <v>12</v>
      </c>
      <c r="D77" s="15">
        <v>0.76251506805419922</v>
      </c>
      <c r="E77" s="17">
        <v>0.81698042154312134</v>
      </c>
      <c r="F77" s="15">
        <v>4.9844644963741302E-2</v>
      </c>
      <c r="G77" s="15">
        <v>0.13529260456562042</v>
      </c>
      <c r="H77" s="13" t="s">
        <v>13</v>
      </c>
      <c r="I77" s="13" t="s">
        <v>184</v>
      </c>
      <c r="J77" s="15">
        <v>36.363636016845703</v>
      </c>
      <c r="K77" s="15">
        <v>4</v>
      </c>
      <c r="L77" s="13" t="s">
        <v>421</v>
      </c>
    </row>
    <row r="78" spans="1:12" x14ac:dyDescent="0.3">
      <c r="A78" s="13" t="s">
        <v>188</v>
      </c>
      <c r="B78" s="18" t="s">
        <v>189</v>
      </c>
      <c r="C78" s="13" t="s">
        <v>12</v>
      </c>
      <c r="D78" s="15">
        <v>4.9844644963741302E-2</v>
      </c>
      <c r="E78" s="17">
        <v>0.13593994081020355</v>
      </c>
      <c r="F78" s="15">
        <v>4.9844644963741302E-2</v>
      </c>
      <c r="G78" s="15">
        <v>0.13529260456562042</v>
      </c>
      <c r="H78" s="13" t="s">
        <v>13</v>
      </c>
      <c r="I78" s="13" t="s">
        <v>184</v>
      </c>
      <c r="J78" s="15">
        <v>32.835819244384766</v>
      </c>
      <c r="K78" s="15">
        <v>22</v>
      </c>
      <c r="L78" s="13" t="s">
        <v>422</v>
      </c>
    </row>
    <row r="79" spans="1:12" x14ac:dyDescent="0.3">
      <c r="A79" s="13" t="s">
        <v>190</v>
      </c>
      <c r="B79" s="18" t="s">
        <v>259</v>
      </c>
      <c r="C79" s="13" t="s">
        <v>12</v>
      </c>
      <c r="D79" s="15">
        <v>4.7697160392999649E-2</v>
      </c>
      <c r="E79" s="17">
        <v>0.14309148490428925</v>
      </c>
      <c r="F79" s="15">
        <v>4.9844644963741302E-2</v>
      </c>
      <c r="G79" s="15">
        <v>0.13529260456562042</v>
      </c>
      <c r="H79" s="13" t="s">
        <v>13</v>
      </c>
      <c r="I79" s="13" t="s">
        <v>184</v>
      </c>
      <c r="J79" s="15">
        <v>85.714286804199219</v>
      </c>
      <c r="K79" s="15">
        <v>6</v>
      </c>
      <c r="L79" s="13" t="s">
        <v>260</v>
      </c>
    </row>
    <row r="80" spans="1:12" x14ac:dyDescent="0.3">
      <c r="A80" s="13" t="s">
        <v>423</v>
      </c>
      <c r="B80" s="18" t="s">
        <v>424</v>
      </c>
      <c r="C80" s="13" t="s">
        <v>12</v>
      </c>
      <c r="D80" s="15">
        <v>0.17501616477966309</v>
      </c>
      <c r="E80" s="17">
        <v>0.35003232955932617</v>
      </c>
      <c r="F80" s="15">
        <v>4.9844644963741302E-2</v>
      </c>
      <c r="G80" s="15">
        <v>0.13529260456562042</v>
      </c>
      <c r="H80" s="13" t="s">
        <v>13</v>
      </c>
      <c r="I80" s="13" t="s">
        <v>184</v>
      </c>
      <c r="J80" s="15">
        <v>80</v>
      </c>
      <c r="K80" s="15">
        <v>4</v>
      </c>
      <c r="L80" s="13" t="s">
        <v>425</v>
      </c>
    </row>
    <row r="81" spans="1:12" x14ac:dyDescent="0.3">
      <c r="A81" s="13" t="s">
        <v>192</v>
      </c>
      <c r="B81" s="18" t="s">
        <v>193</v>
      </c>
      <c r="C81" s="13" t="s">
        <v>12</v>
      </c>
      <c r="D81" s="15">
        <v>0.11692684143781662</v>
      </c>
      <c r="E81" s="17">
        <v>0.25983741879463196</v>
      </c>
      <c r="F81" s="15">
        <v>4.9844644963741302E-2</v>
      </c>
      <c r="G81" s="15">
        <v>0.13529260456562042</v>
      </c>
      <c r="H81" s="13" t="s">
        <v>13</v>
      </c>
      <c r="I81" s="13" t="s">
        <v>184</v>
      </c>
      <c r="J81" s="15">
        <v>61.904762268066406</v>
      </c>
      <c r="K81" s="15">
        <v>13</v>
      </c>
      <c r="L81" s="13" t="s">
        <v>261</v>
      </c>
    </row>
    <row r="82" spans="1:12" x14ac:dyDescent="0.3">
      <c r="A82" s="13" t="s">
        <v>195</v>
      </c>
      <c r="B82" s="18" t="s">
        <v>196</v>
      </c>
      <c r="C82" s="13" t="s">
        <v>12</v>
      </c>
      <c r="D82" s="15">
        <v>8.5055701434612274E-2</v>
      </c>
      <c r="E82" s="17">
        <v>0.20413367450237274</v>
      </c>
      <c r="F82" s="15">
        <v>4.9844644963741302E-2</v>
      </c>
      <c r="G82" s="15">
        <v>0.13529260456562042</v>
      </c>
      <c r="H82" s="13" t="s">
        <v>13</v>
      </c>
      <c r="I82" s="13" t="s">
        <v>184</v>
      </c>
      <c r="J82" s="15">
        <v>100</v>
      </c>
      <c r="K82" s="15">
        <v>3</v>
      </c>
      <c r="L82" s="13" t="s">
        <v>197</v>
      </c>
    </row>
    <row r="83" spans="1:12" x14ac:dyDescent="0.3">
      <c r="A83" s="13" t="s">
        <v>198</v>
      </c>
      <c r="B83" s="18" t="s">
        <v>199</v>
      </c>
      <c r="C83" s="13" t="s">
        <v>12</v>
      </c>
      <c r="D83" s="15">
        <v>3.7231341004371643E-2</v>
      </c>
      <c r="E83" s="17">
        <v>0.11757265776395798</v>
      </c>
      <c r="F83" s="15">
        <v>4.9844644963741302E-2</v>
      </c>
      <c r="G83" s="15">
        <v>0.13529260456562042</v>
      </c>
      <c r="H83" s="13" t="s">
        <v>13</v>
      </c>
      <c r="I83" s="13" t="s">
        <v>184</v>
      </c>
      <c r="J83" s="15">
        <v>100</v>
      </c>
      <c r="K83" s="15">
        <v>4</v>
      </c>
      <c r="L83" s="13" t="s">
        <v>200</v>
      </c>
    </row>
    <row r="84" spans="1:12" x14ac:dyDescent="0.3">
      <c r="A84" s="13" t="s">
        <v>201</v>
      </c>
      <c r="B84" s="18" t="s">
        <v>202</v>
      </c>
      <c r="C84" s="13" t="s">
        <v>12</v>
      </c>
      <c r="D84" s="15">
        <v>9.2055715620517731E-2</v>
      </c>
      <c r="E84" s="17">
        <v>0.21243627369403839</v>
      </c>
      <c r="F84" s="15">
        <v>4.9844644963741302E-2</v>
      </c>
      <c r="G84" s="15">
        <v>0.13529260456562042</v>
      </c>
      <c r="H84" s="13" t="s">
        <v>13</v>
      </c>
      <c r="I84" s="13" t="s">
        <v>184</v>
      </c>
      <c r="J84" s="15">
        <v>83.333335876464844</v>
      </c>
      <c r="K84" s="15">
        <v>5</v>
      </c>
      <c r="L84" s="13" t="s">
        <v>262</v>
      </c>
    </row>
    <row r="85" spans="1:12" x14ac:dyDescent="0.3">
      <c r="A85" s="13" t="s">
        <v>203</v>
      </c>
      <c r="B85" s="18" t="s">
        <v>204</v>
      </c>
      <c r="C85" s="13" t="s">
        <v>12</v>
      </c>
      <c r="D85" s="15">
        <v>1.6258824616670609E-2</v>
      </c>
      <c r="E85" s="17">
        <v>6.5035298466682434E-2</v>
      </c>
      <c r="F85" s="15">
        <v>4.9844644963741302E-2</v>
      </c>
      <c r="G85" s="15">
        <v>0.13529260456562042</v>
      </c>
      <c r="H85" s="13" t="s">
        <v>13</v>
      </c>
      <c r="I85" s="13" t="s">
        <v>184</v>
      </c>
      <c r="J85" s="15">
        <v>100</v>
      </c>
      <c r="K85" s="15">
        <v>5</v>
      </c>
      <c r="L85" s="13" t="s">
        <v>262</v>
      </c>
    </row>
    <row r="86" spans="1:12" x14ac:dyDescent="0.3">
      <c r="A86" s="13" t="s">
        <v>205</v>
      </c>
      <c r="B86" s="18" t="s">
        <v>206</v>
      </c>
      <c r="C86" s="13" t="s">
        <v>12</v>
      </c>
      <c r="D86" s="15">
        <v>3.7231341004371643E-2</v>
      </c>
      <c r="E86" s="17">
        <v>0.11757265776395798</v>
      </c>
      <c r="F86" s="15">
        <v>4.9844644963741302E-2</v>
      </c>
      <c r="G86" s="15">
        <v>0.13529260456562042</v>
      </c>
      <c r="H86" s="13" t="s">
        <v>13</v>
      </c>
      <c r="I86" s="13" t="s">
        <v>184</v>
      </c>
      <c r="J86" s="15">
        <v>100</v>
      </c>
      <c r="K86" s="15">
        <v>4</v>
      </c>
      <c r="L86" s="13" t="s">
        <v>200</v>
      </c>
    </row>
    <row r="87" spans="1:12" x14ac:dyDescent="0.3">
      <c r="A87" s="13" t="s">
        <v>134</v>
      </c>
      <c r="B87" s="18" t="s">
        <v>135</v>
      </c>
      <c r="C87" s="13" t="s">
        <v>12</v>
      </c>
      <c r="D87" s="15">
        <v>0.35360053181648254</v>
      </c>
      <c r="E87" s="17">
        <v>0.50514358282089233</v>
      </c>
      <c r="F87" s="15">
        <v>4.9844644963741302E-2</v>
      </c>
      <c r="G87" s="15">
        <v>0.13529260456562042</v>
      </c>
      <c r="H87" s="13" t="s">
        <v>13</v>
      </c>
      <c r="I87" s="13" t="s">
        <v>184</v>
      </c>
      <c r="J87" s="15">
        <v>36.956520080566406</v>
      </c>
      <c r="K87" s="15">
        <v>17</v>
      </c>
      <c r="L87" s="13" t="s">
        <v>426</v>
      </c>
    </row>
  </sheetData>
  <conditionalFormatting sqref="B1:B104857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Info</vt:lpstr>
      <vt:lpstr>Figure 2G</vt:lpstr>
      <vt:lpstr>Figure S2D</vt:lpstr>
      <vt:lpstr>Figure 3D</vt:lpstr>
      <vt:lpstr>Figure 3E</vt:lpstr>
      <vt:lpstr>Figure 5A</vt:lpstr>
      <vt:lpstr>Figure 5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Jasmin</cp:lastModifiedBy>
  <dcterms:created xsi:type="dcterms:W3CDTF">2020-11-17T11:04:53Z</dcterms:created>
  <dcterms:modified xsi:type="dcterms:W3CDTF">2021-09-02T05:36:16Z</dcterms:modified>
</cp:coreProperties>
</file>